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k/Google Drive/TRAPP/Manuscript/"/>
    </mc:Choice>
  </mc:AlternateContent>
  <xr:revisionPtr revIDLastSave="0" documentId="13_ncr:1_{40E7A1A8-A2AA-9841-9C14-35B20A5AC4F2}" xr6:coauthVersionLast="46" xr6:coauthVersionMax="46" xr10:uidLastSave="{00000000-0000-0000-0000-000000000000}"/>
  <bookViews>
    <workbookView xWindow="920" yWindow="500" windowWidth="24680" windowHeight="15500" xr2:uid="{977D5423-81C9-F34D-9EA6-AEF64EB5D947}"/>
  </bookViews>
  <sheets>
    <sheet name="Sheet1" sheetId="1" r:id="rId1"/>
    <sheet name="Sheet2" sheetId="2" r:id="rId2"/>
    <sheet name="Sheet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2" l="1"/>
  <c r="B2" i="2"/>
  <c r="C2" i="2"/>
  <c r="D2" i="2"/>
  <c r="E2" i="2"/>
  <c r="F2" i="2"/>
  <c r="G2" i="2"/>
  <c r="H2" i="2"/>
  <c r="I2" i="2"/>
  <c r="J2" i="2"/>
  <c r="K2" i="2"/>
  <c r="A3" i="2"/>
  <c r="B3" i="2"/>
  <c r="C3" i="2"/>
  <c r="D3" i="2"/>
  <c r="E3" i="2"/>
  <c r="F3" i="2"/>
  <c r="G3" i="2"/>
  <c r="H3" i="2"/>
  <c r="I3" i="2"/>
  <c r="J3" i="2"/>
  <c r="K3" i="2"/>
  <c r="A4" i="2"/>
  <c r="B4" i="2"/>
  <c r="C4" i="2"/>
  <c r="D4" i="2"/>
  <c r="E4" i="2"/>
  <c r="F4" i="2"/>
  <c r="G4" i="2"/>
  <c r="H4" i="2"/>
  <c r="I4" i="2"/>
  <c r="J4" i="2"/>
  <c r="K4" i="2"/>
  <c r="A5" i="2"/>
  <c r="B5" i="2"/>
  <c r="C5" i="2"/>
  <c r="D5" i="2"/>
  <c r="E5" i="2"/>
  <c r="F5" i="2"/>
  <c r="G5" i="2"/>
  <c r="H5" i="2"/>
  <c r="I5" i="2"/>
  <c r="J5" i="2"/>
  <c r="K5" i="2"/>
  <c r="A6" i="2"/>
  <c r="B6" i="2"/>
  <c r="C6" i="2"/>
  <c r="D6" i="2"/>
  <c r="E6" i="2"/>
  <c r="F6" i="2"/>
  <c r="G6" i="2"/>
  <c r="H6" i="2"/>
  <c r="I6" i="2"/>
  <c r="J6" i="2"/>
  <c r="K6" i="2"/>
  <c r="A7" i="2"/>
  <c r="B7" i="2"/>
  <c r="C7" i="2"/>
  <c r="D7" i="2"/>
  <c r="E7" i="2"/>
  <c r="F7" i="2"/>
  <c r="G7" i="2"/>
  <c r="H7" i="2"/>
  <c r="I7" i="2"/>
  <c r="J7" i="2"/>
  <c r="K7" i="2"/>
  <c r="A8" i="2"/>
  <c r="B8" i="2"/>
  <c r="C8" i="2"/>
  <c r="D8" i="2"/>
  <c r="E8" i="2"/>
  <c r="F8" i="2"/>
  <c r="G8" i="2"/>
  <c r="H8" i="2"/>
  <c r="I8" i="2"/>
  <c r="J8" i="2"/>
  <c r="K8" i="2"/>
  <c r="A9" i="2"/>
  <c r="B9" i="2"/>
  <c r="C9" i="2"/>
  <c r="D9" i="2"/>
  <c r="E9" i="2"/>
  <c r="F9" i="2"/>
  <c r="G9" i="2"/>
  <c r="H9" i="2"/>
  <c r="I9" i="2"/>
  <c r="J9" i="2"/>
  <c r="K9" i="2"/>
  <c r="A10" i="2"/>
  <c r="B10" i="2"/>
  <c r="C10" i="2"/>
  <c r="D10" i="2"/>
  <c r="E10" i="2"/>
  <c r="F10" i="2"/>
  <c r="G10" i="2"/>
  <c r="H10" i="2"/>
  <c r="I10" i="2"/>
  <c r="J10" i="2"/>
  <c r="K10" i="2"/>
  <c r="A11" i="2"/>
  <c r="B11" i="2"/>
  <c r="C11" i="2"/>
  <c r="D11" i="2"/>
  <c r="E11" i="2"/>
  <c r="F11" i="2"/>
  <c r="G11" i="2"/>
  <c r="H11" i="2"/>
  <c r="I11" i="2"/>
  <c r="J11" i="2"/>
  <c r="K11" i="2"/>
  <c r="A12" i="2"/>
  <c r="B12" i="2"/>
  <c r="C12" i="2"/>
  <c r="D12" i="2"/>
  <c r="E12" i="2"/>
  <c r="F12" i="2"/>
  <c r="G12" i="2"/>
  <c r="H12" i="2"/>
  <c r="I12" i="2"/>
  <c r="J12" i="2"/>
  <c r="K12" i="2"/>
  <c r="A13" i="2"/>
  <c r="B13" i="2"/>
  <c r="C13" i="2"/>
  <c r="D13" i="2"/>
  <c r="E13" i="2"/>
  <c r="F13" i="2"/>
  <c r="G13" i="2"/>
  <c r="H13" i="2"/>
  <c r="I13" i="2"/>
  <c r="J13" i="2"/>
  <c r="K13" i="2"/>
  <c r="A14" i="2"/>
  <c r="B14" i="2"/>
  <c r="C14" i="2"/>
  <c r="D14" i="2"/>
  <c r="E14" i="2"/>
  <c r="F14" i="2"/>
  <c r="G14" i="2"/>
  <c r="H14" i="2"/>
  <c r="I14" i="2"/>
  <c r="J14" i="2"/>
  <c r="K14" i="2"/>
  <c r="A15" i="2"/>
  <c r="B15" i="2"/>
  <c r="C15" i="2"/>
  <c r="D15" i="2"/>
  <c r="E15" i="2"/>
  <c r="F15" i="2"/>
  <c r="G15" i="2"/>
  <c r="H15" i="2"/>
  <c r="I15" i="2"/>
  <c r="J15" i="2"/>
  <c r="K15" i="2"/>
  <c r="A16" i="2"/>
  <c r="B16" i="2"/>
  <c r="C16" i="2"/>
  <c r="D16" i="2"/>
  <c r="E16" i="2"/>
  <c r="F16" i="2"/>
  <c r="G16" i="2"/>
  <c r="H16" i="2"/>
  <c r="I16" i="2"/>
  <c r="J16" i="2"/>
  <c r="K16" i="2"/>
  <c r="A17" i="2"/>
  <c r="B17" i="2"/>
  <c r="C17" i="2"/>
  <c r="D17" i="2"/>
  <c r="E17" i="2"/>
  <c r="F17" i="2"/>
  <c r="G17" i="2"/>
  <c r="H17" i="2"/>
  <c r="I17" i="2"/>
  <c r="J17" i="2"/>
  <c r="K17" i="2"/>
  <c r="A18" i="2"/>
  <c r="B18" i="2"/>
  <c r="C18" i="2"/>
  <c r="D18" i="2"/>
  <c r="E18" i="2"/>
  <c r="F18" i="2"/>
  <c r="G18" i="2"/>
  <c r="H18" i="2"/>
  <c r="I18" i="2"/>
  <c r="J18" i="2"/>
  <c r="K18" i="2"/>
  <c r="A19" i="2"/>
  <c r="B19" i="2"/>
  <c r="C19" i="2"/>
  <c r="D19" i="2"/>
  <c r="E19" i="2"/>
  <c r="F19" i="2"/>
  <c r="G19" i="2"/>
  <c r="H19" i="2"/>
  <c r="I19" i="2"/>
  <c r="J19" i="2"/>
  <c r="K19" i="2"/>
  <c r="A20" i="2"/>
  <c r="B20" i="2"/>
  <c r="C20" i="2"/>
  <c r="D20" i="2"/>
  <c r="E20" i="2"/>
  <c r="F20" i="2"/>
  <c r="G20" i="2"/>
  <c r="H20" i="2"/>
  <c r="I20" i="2"/>
  <c r="J20" i="2"/>
  <c r="K20" i="2"/>
  <c r="A21" i="2"/>
  <c r="B21" i="2"/>
  <c r="C21" i="2"/>
  <c r="D21" i="2"/>
  <c r="E21" i="2"/>
  <c r="F21" i="2"/>
  <c r="G21" i="2"/>
  <c r="H21" i="2"/>
  <c r="I21" i="2"/>
  <c r="J21" i="2"/>
  <c r="K21" i="2"/>
  <c r="A22" i="2"/>
  <c r="B22" i="2"/>
  <c r="C22" i="2"/>
  <c r="D22" i="2"/>
  <c r="E22" i="2"/>
  <c r="F22" i="2"/>
  <c r="G22" i="2"/>
  <c r="H22" i="2"/>
  <c r="I22" i="2"/>
  <c r="J22" i="2"/>
  <c r="K22" i="2"/>
  <c r="A23" i="2"/>
  <c r="B23" i="2"/>
  <c r="C23" i="2"/>
  <c r="D23" i="2"/>
  <c r="E23" i="2"/>
  <c r="F23" i="2"/>
  <c r="G23" i="2"/>
  <c r="H23" i="2"/>
  <c r="I23" i="2"/>
  <c r="J23" i="2"/>
  <c r="K23" i="2"/>
  <c r="A24" i="2"/>
  <c r="B24" i="2"/>
  <c r="C24" i="2"/>
  <c r="D24" i="2"/>
  <c r="E24" i="2"/>
  <c r="F24" i="2"/>
  <c r="G24" i="2"/>
  <c r="H24" i="2"/>
  <c r="I24" i="2"/>
  <c r="J24" i="2"/>
  <c r="K24" i="2"/>
  <c r="A25" i="2"/>
  <c r="B25" i="2"/>
  <c r="C25" i="2"/>
  <c r="D25" i="2"/>
  <c r="E25" i="2"/>
  <c r="F25" i="2"/>
  <c r="G25" i="2"/>
  <c r="H25" i="2"/>
  <c r="I25" i="2"/>
  <c r="J25" i="2"/>
  <c r="K25" i="2"/>
  <c r="A26" i="2"/>
  <c r="B26" i="2"/>
  <c r="C26" i="2"/>
  <c r="D26" i="2"/>
  <c r="E26" i="2"/>
  <c r="F26" i="2"/>
  <c r="G26" i="2"/>
  <c r="H26" i="2"/>
  <c r="I26" i="2"/>
  <c r="J26" i="2"/>
  <c r="K26" i="2"/>
  <c r="A27" i="2"/>
  <c r="B27" i="2"/>
  <c r="C27" i="2"/>
  <c r="D27" i="2"/>
  <c r="E27" i="2"/>
  <c r="F27" i="2"/>
  <c r="G27" i="2"/>
  <c r="H27" i="2"/>
  <c r="I27" i="2"/>
  <c r="J27" i="2"/>
  <c r="K27" i="2"/>
  <c r="A28" i="2"/>
  <c r="B28" i="2"/>
  <c r="C28" i="2"/>
  <c r="D28" i="2"/>
  <c r="E28" i="2"/>
  <c r="F28" i="2"/>
  <c r="G28" i="2"/>
  <c r="H28" i="2"/>
  <c r="I28" i="2"/>
  <c r="J28" i="2"/>
  <c r="K28" i="2"/>
  <c r="A29" i="2"/>
  <c r="B29" i="2"/>
  <c r="C29" i="2"/>
  <c r="D29" i="2"/>
  <c r="E29" i="2"/>
  <c r="F29" i="2"/>
  <c r="G29" i="2"/>
  <c r="H29" i="2"/>
  <c r="I29" i="2"/>
  <c r="J29" i="2"/>
  <c r="K29" i="2"/>
  <c r="A30" i="2"/>
  <c r="B30" i="2"/>
  <c r="C30" i="2"/>
  <c r="D30" i="2"/>
  <c r="E30" i="2"/>
  <c r="F30" i="2"/>
  <c r="G30" i="2"/>
  <c r="H30" i="2"/>
  <c r="I30" i="2"/>
  <c r="J30" i="2"/>
  <c r="K30" i="2"/>
  <c r="A31" i="2"/>
  <c r="B31" i="2"/>
  <c r="C31" i="2"/>
  <c r="D31" i="2"/>
  <c r="E31" i="2"/>
  <c r="F31" i="2"/>
  <c r="G31" i="2"/>
  <c r="H31" i="2"/>
  <c r="I31" i="2"/>
  <c r="J31" i="2"/>
  <c r="K31" i="2"/>
  <c r="A32" i="2"/>
  <c r="B32" i="2"/>
  <c r="C32" i="2"/>
  <c r="D32" i="2"/>
  <c r="E32" i="2"/>
  <c r="F32" i="2"/>
  <c r="G32" i="2"/>
  <c r="H32" i="2"/>
  <c r="I32" i="2"/>
  <c r="J32" i="2"/>
  <c r="K32" i="2"/>
  <c r="A33" i="2"/>
  <c r="B33" i="2"/>
  <c r="C33" i="2"/>
  <c r="D33" i="2"/>
  <c r="E33" i="2"/>
  <c r="F33" i="2"/>
  <c r="G33" i="2"/>
  <c r="H33" i="2"/>
  <c r="I33" i="2"/>
  <c r="J33" i="2"/>
  <c r="K33" i="2"/>
  <c r="A34" i="2"/>
  <c r="B34" i="2"/>
  <c r="C34" i="2"/>
  <c r="D34" i="2"/>
  <c r="E34" i="2"/>
  <c r="F34" i="2"/>
  <c r="G34" i="2"/>
  <c r="H34" i="2"/>
  <c r="I34" i="2"/>
  <c r="J34" i="2"/>
  <c r="K34" i="2"/>
  <c r="A35" i="2"/>
  <c r="B35" i="2"/>
  <c r="C35" i="2"/>
  <c r="D35" i="2"/>
  <c r="E35" i="2"/>
  <c r="F35" i="2"/>
  <c r="G35" i="2"/>
  <c r="H35" i="2"/>
  <c r="I35" i="2"/>
  <c r="J35" i="2"/>
  <c r="K35" i="2"/>
  <c r="A36" i="2"/>
  <c r="B36" i="2"/>
  <c r="C36" i="2"/>
  <c r="D36" i="2"/>
  <c r="E36" i="2"/>
  <c r="F36" i="2"/>
  <c r="G36" i="2"/>
  <c r="H36" i="2"/>
  <c r="I36" i="2"/>
  <c r="J36" i="2"/>
  <c r="K36" i="2"/>
  <c r="A37" i="2"/>
  <c r="B37" i="2"/>
  <c r="C37" i="2"/>
  <c r="D37" i="2"/>
  <c r="E37" i="2"/>
  <c r="F37" i="2"/>
  <c r="G37" i="2"/>
  <c r="H37" i="2"/>
  <c r="I37" i="2"/>
  <c r="J37" i="2"/>
  <c r="K37" i="2"/>
  <c r="A38" i="2"/>
  <c r="B38" i="2"/>
  <c r="C38" i="2"/>
  <c r="D38" i="2"/>
  <c r="E38" i="2"/>
  <c r="F38" i="2"/>
  <c r="G38" i="2"/>
  <c r="H38" i="2"/>
  <c r="I38" i="2"/>
  <c r="J38" i="2"/>
  <c r="K38" i="2"/>
  <c r="A39" i="2"/>
  <c r="B39" i="2"/>
  <c r="C39" i="2"/>
  <c r="D39" i="2"/>
  <c r="E39" i="2"/>
  <c r="F39" i="2"/>
  <c r="G39" i="2"/>
  <c r="H39" i="2"/>
  <c r="I39" i="2"/>
  <c r="J39" i="2"/>
  <c r="K39" i="2"/>
  <c r="A40" i="2"/>
  <c r="B40" i="2"/>
  <c r="C40" i="2"/>
  <c r="D40" i="2"/>
  <c r="E40" i="2"/>
  <c r="F40" i="2"/>
  <c r="G40" i="2"/>
  <c r="H40" i="2"/>
  <c r="I40" i="2"/>
  <c r="J40" i="2"/>
  <c r="K40" i="2"/>
  <c r="A41" i="2"/>
  <c r="B41" i="2"/>
  <c r="C41" i="2"/>
  <c r="D41" i="2"/>
  <c r="E41" i="2"/>
  <c r="F41" i="2"/>
  <c r="G41" i="2"/>
  <c r="H41" i="2"/>
  <c r="I41" i="2"/>
  <c r="J41" i="2"/>
  <c r="K41" i="2"/>
  <c r="A42" i="2"/>
  <c r="B42" i="2"/>
  <c r="C42" i="2"/>
  <c r="D42" i="2"/>
  <c r="E42" i="2"/>
  <c r="F42" i="2"/>
  <c r="G42" i="2"/>
  <c r="H42" i="2"/>
  <c r="I42" i="2"/>
  <c r="J42" i="2"/>
  <c r="K42" i="2"/>
  <c r="A43" i="2"/>
  <c r="B43" i="2"/>
  <c r="C43" i="2"/>
  <c r="D43" i="2"/>
  <c r="E43" i="2"/>
  <c r="F43" i="2"/>
  <c r="G43" i="2"/>
  <c r="H43" i="2"/>
  <c r="I43" i="2"/>
  <c r="J43" i="2"/>
  <c r="K43" i="2"/>
  <c r="A44" i="2"/>
  <c r="B44" i="2"/>
  <c r="C44" i="2"/>
  <c r="D44" i="2"/>
  <c r="E44" i="2"/>
  <c r="F44" i="2"/>
  <c r="G44" i="2"/>
  <c r="H44" i="2"/>
  <c r="I44" i="2"/>
  <c r="J44" i="2"/>
  <c r="K44" i="2"/>
  <c r="A45" i="2"/>
  <c r="B45" i="2"/>
  <c r="C45" i="2"/>
  <c r="D45" i="2"/>
  <c r="E45" i="2"/>
  <c r="F45" i="2"/>
  <c r="G45" i="2"/>
  <c r="H45" i="2"/>
  <c r="I45" i="2"/>
  <c r="J45" i="2"/>
  <c r="K45" i="2"/>
  <c r="A46" i="2"/>
  <c r="B46" i="2"/>
  <c r="C46" i="2"/>
  <c r="D46" i="2"/>
  <c r="E46" i="2"/>
  <c r="F46" i="2"/>
  <c r="G46" i="2"/>
  <c r="H46" i="2"/>
  <c r="I46" i="2"/>
  <c r="J46" i="2"/>
  <c r="K46" i="2"/>
  <c r="A47" i="2"/>
  <c r="B47" i="2"/>
  <c r="C47" i="2"/>
  <c r="D47" i="2"/>
  <c r="E47" i="2"/>
  <c r="F47" i="2"/>
  <c r="G47" i="2"/>
  <c r="H47" i="2"/>
  <c r="I47" i="2"/>
  <c r="J47" i="2"/>
  <c r="K47" i="2"/>
  <c r="A48" i="2"/>
  <c r="B48" i="2"/>
  <c r="C48" i="2"/>
  <c r="D48" i="2"/>
  <c r="E48" i="2"/>
  <c r="F48" i="2"/>
  <c r="G48" i="2"/>
  <c r="H48" i="2"/>
  <c r="I48" i="2"/>
  <c r="J48" i="2"/>
  <c r="K48" i="2"/>
  <c r="A49" i="2"/>
  <c r="B49" i="2"/>
  <c r="C49" i="2"/>
  <c r="D49" i="2"/>
  <c r="E49" i="2"/>
  <c r="F49" i="2"/>
  <c r="G49" i="2"/>
  <c r="H49" i="2"/>
  <c r="I49" i="2"/>
  <c r="J49" i="2"/>
  <c r="K49" i="2"/>
  <c r="A50" i="2"/>
  <c r="B50" i="2"/>
  <c r="C50" i="2"/>
  <c r="D50" i="2"/>
  <c r="E50" i="2"/>
  <c r="F50" i="2"/>
  <c r="G50" i="2"/>
  <c r="H50" i="2"/>
  <c r="I50" i="2"/>
  <c r="J50" i="2"/>
  <c r="K50" i="2"/>
  <c r="A51" i="2"/>
  <c r="B51" i="2"/>
  <c r="C51" i="2"/>
  <c r="D51" i="2"/>
  <c r="E51" i="2"/>
  <c r="F51" i="2"/>
  <c r="G51" i="2"/>
  <c r="H51" i="2"/>
  <c r="I51" i="2"/>
  <c r="J51" i="2"/>
  <c r="K51" i="2"/>
  <c r="A52" i="2"/>
  <c r="B52" i="2"/>
  <c r="C52" i="2"/>
  <c r="D52" i="2"/>
  <c r="E52" i="2"/>
  <c r="F52" i="2"/>
  <c r="G52" i="2"/>
  <c r="H52" i="2"/>
  <c r="I52" i="2"/>
  <c r="J52" i="2"/>
  <c r="K52" i="2"/>
  <c r="A53" i="2"/>
  <c r="B53" i="2"/>
  <c r="C53" i="2"/>
  <c r="D53" i="2"/>
  <c r="E53" i="2"/>
  <c r="F53" i="2"/>
  <c r="G53" i="2"/>
  <c r="H53" i="2"/>
  <c r="I53" i="2"/>
  <c r="J53" i="2"/>
  <c r="K53" i="2"/>
  <c r="A54" i="2"/>
  <c r="B54" i="2"/>
  <c r="C54" i="2"/>
  <c r="D54" i="2"/>
  <c r="E54" i="2"/>
  <c r="F54" i="2"/>
  <c r="G54" i="2"/>
  <c r="H54" i="2"/>
  <c r="I54" i="2"/>
  <c r="J54" i="2"/>
  <c r="K54" i="2"/>
  <c r="A55" i="2"/>
  <c r="B55" i="2"/>
  <c r="C55" i="2"/>
  <c r="D55" i="2"/>
  <c r="E55" i="2"/>
  <c r="F55" i="2"/>
  <c r="G55" i="2"/>
  <c r="H55" i="2"/>
  <c r="I55" i="2"/>
  <c r="J55" i="2"/>
  <c r="K55" i="2"/>
  <c r="A56" i="2"/>
  <c r="B56" i="2"/>
  <c r="C56" i="2"/>
  <c r="D56" i="2"/>
  <c r="E56" i="2"/>
  <c r="F56" i="2"/>
  <c r="G56" i="2"/>
  <c r="H56" i="2"/>
  <c r="I56" i="2"/>
  <c r="J56" i="2"/>
  <c r="K56" i="2"/>
  <c r="A57" i="2"/>
  <c r="B57" i="2"/>
  <c r="C57" i="2"/>
  <c r="D57" i="2"/>
  <c r="E57" i="2"/>
  <c r="F57" i="2"/>
  <c r="G57" i="2"/>
  <c r="H57" i="2"/>
  <c r="I57" i="2"/>
  <c r="J57" i="2"/>
  <c r="K57" i="2"/>
  <c r="A58" i="2"/>
  <c r="B58" i="2"/>
  <c r="C58" i="2"/>
  <c r="D58" i="2"/>
  <c r="E58" i="2"/>
  <c r="F58" i="2"/>
  <c r="G58" i="2"/>
  <c r="H58" i="2"/>
  <c r="I58" i="2"/>
  <c r="J58" i="2"/>
  <c r="K58" i="2"/>
  <c r="A59" i="2"/>
  <c r="B59" i="2"/>
  <c r="C59" i="2"/>
  <c r="D59" i="2"/>
  <c r="E59" i="2"/>
  <c r="F59" i="2"/>
  <c r="G59" i="2"/>
  <c r="H59" i="2"/>
  <c r="I59" i="2"/>
  <c r="J59" i="2"/>
  <c r="K59" i="2"/>
  <c r="A60" i="2"/>
  <c r="B60" i="2"/>
  <c r="C60" i="2"/>
  <c r="D60" i="2"/>
  <c r="E60" i="2"/>
  <c r="F60" i="2"/>
  <c r="G60" i="2"/>
  <c r="H60" i="2"/>
  <c r="I60" i="2"/>
  <c r="J60" i="2"/>
  <c r="K60" i="2"/>
  <c r="A61" i="2"/>
  <c r="B61" i="2"/>
  <c r="C61" i="2"/>
  <c r="D61" i="2"/>
  <c r="E61" i="2"/>
  <c r="F61" i="2"/>
  <c r="G61" i="2"/>
  <c r="H61" i="2"/>
  <c r="I61" i="2"/>
  <c r="J61" i="2"/>
  <c r="K61" i="2"/>
  <c r="A62" i="2"/>
  <c r="B62" i="2"/>
  <c r="C62" i="2"/>
  <c r="D62" i="2"/>
  <c r="E62" i="2"/>
  <c r="F62" i="2"/>
  <c r="G62" i="2"/>
  <c r="H62" i="2"/>
  <c r="I62" i="2"/>
  <c r="J62" i="2"/>
  <c r="K62" i="2"/>
  <c r="A63" i="2"/>
  <c r="B63" i="2"/>
  <c r="C63" i="2"/>
  <c r="D63" i="2"/>
  <c r="E63" i="2"/>
  <c r="F63" i="2"/>
  <c r="G63" i="2"/>
  <c r="H63" i="2"/>
  <c r="I63" i="2"/>
  <c r="J63" i="2"/>
  <c r="K63" i="2"/>
  <c r="A64" i="2"/>
  <c r="B64" i="2"/>
  <c r="C64" i="2"/>
  <c r="D64" i="2"/>
  <c r="E64" i="2"/>
  <c r="F64" i="2"/>
  <c r="G64" i="2"/>
  <c r="H64" i="2"/>
  <c r="I64" i="2"/>
  <c r="J64" i="2"/>
  <c r="K64" i="2"/>
  <c r="A65" i="2"/>
  <c r="B65" i="2"/>
  <c r="C65" i="2"/>
  <c r="D65" i="2"/>
  <c r="E65" i="2"/>
  <c r="F65" i="2"/>
  <c r="G65" i="2"/>
  <c r="H65" i="2"/>
  <c r="I65" i="2"/>
  <c r="J65" i="2"/>
  <c r="K65" i="2"/>
  <c r="A66" i="2"/>
  <c r="B66" i="2"/>
  <c r="C66" i="2"/>
  <c r="D66" i="2"/>
  <c r="E66" i="2"/>
  <c r="F66" i="2"/>
  <c r="G66" i="2"/>
  <c r="H66" i="2"/>
  <c r="I66" i="2"/>
  <c r="J66" i="2"/>
  <c r="K66" i="2"/>
  <c r="A67" i="2"/>
  <c r="B67" i="2"/>
  <c r="C67" i="2"/>
  <c r="D67" i="2"/>
  <c r="E67" i="2"/>
  <c r="F67" i="2"/>
  <c r="G67" i="2"/>
  <c r="H67" i="2"/>
  <c r="I67" i="2"/>
  <c r="J67" i="2"/>
  <c r="K67" i="2"/>
  <c r="A68" i="2"/>
  <c r="B68" i="2"/>
  <c r="C68" i="2"/>
  <c r="D68" i="2"/>
  <c r="E68" i="2"/>
  <c r="F68" i="2"/>
  <c r="G68" i="2"/>
  <c r="H68" i="2"/>
  <c r="I68" i="2"/>
  <c r="J68" i="2"/>
  <c r="K68" i="2"/>
  <c r="A69" i="2"/>
  <c r="B69" i="2"/>
  <c r="C69" i="2"/>
  <c r="D69" i="2"/>
  <c r="E69" i="2"/>
  <c r="F69" i="2"/>
  <c r="G69" i="2"/>
  <c r="H69" i="2"/>
  <c r="I69" i="2"/>
  <c r="J69" i="2"/>
  <c r="K69" i="2"/>
  <c r="A70" i="2"/>
  <c r="B70" i="2"/>
  <c r="C70" i="2"/>
  <c r="D70" i="2"/>
  <c r="E70" i="2"/>
  <c r="F70" i="2"/>
  <c r="G70" i="2"/>
  <c r="H70" i="2"/>
  <c r="I70" i="2"/>
  <c r="J70" i="2"/>
  <c r="K70" i="2"/>
  <c r="A71" i="2"/>
  <c r="B71" i="2"/>
  <c r="C71" i="2"/>
  <c r="D71" i="2"/>
  <c r="E71" i="2"/>
  <c r="F71" i="2"/>
  <c r="G71" i="2"/>
  <c r="H71" i="2"/>
  <c r="I71" i="2"/>
  <c r="J71" i="2"/>
  <c r="K71" i="2"/>
  <c r="B1" i="2"/>
  <c r="C1" i="2"/>
  <c r="D1" i="2"/>
  <c r="E1" i="2"/>
  <c r="F1" i="2"/>
  <c r="G1" i="2"/>
  <c r="H1" i="2"/>
  <c r="I1" i="2"/>
  <c r="J1" i="2"/>
  <c r="K1" i="2"/>
  <c r="A1" i="2"/>
</calcChain>
</file>

<file path=xl/sharedStrings.xml><?xml version="1.0" encoding="utf-8"?>
<sst xmlns="http://schemas.openxmlformats.org/spreadsheetml/2006/main" count="745" uniqueCount="93">
  <si>
    <t>miR target</t>
  </si>
  <si>
    <t>Our name</t>
  </si>
  <si>
    <t>Company name</t>
  </si>
  <si>
    <t>Company</t>
  </si>
  <si>
    <t>Catalog number</t>
  </si>
  <si>
    <t>miR-1946a</t>
  </si>
  <si>
    <t>miR-1946b</t>
  </si>
  <si>
    <t>miR-194-1-3p</t>
  </si>
  <si>
    <t>miR-135b-3p</t>
  </si>
  <si>
    <t>miR-150-3p</t>
  </si>
  <si>
    <t>miR-433-3p</t>
  </si>
  <si>
    <t>miR-23b-5p</t>
  </si>
  <si>
    <t>miR-193b-5p</t>
  </si>
  <si>
    <t>miR-152-3p</t>
  </si>
  <si>
    <t>miR-467e-5p</t>
  </si>
  <si>
    <t>miR-216a-5p</t>
  </si>
  <si>
    <t>miR-99a-5p</t>
  </si>
  <si>
    <t>miR-100-5p</t>
  </si>
  <si>
    <t>miR-1946a inhibitor</t>
  </si>
  <si>
    <t>miR-1946b inhibitor</t>
  </si>
  <si>
    <t>miR-194-1-3p inhibitor</t>
  </si>
  <si>
    <t>miR-135b-3p inhibitor</t>
  </si>
  <si>
    <t>miR-150-3p inhibitor</t>
  </si>
  <si>
    <t>miR-433-3p inhibitor</t>
  </si>
  <si>
    <t>miR-23b-5p inhibitor</t>
  </si>
  <si>
    <t>miR-193b-5p inhibitor</t>
  </si>
  <si>
    <t>miR-152-3p inhibitor</t>
  </si>
  <si>
    <t>miR-467e-5p inhibitor</t>
  </si>
  <si>
    <t>miR-216a-5p inhibitor</t>
  </si>
  <si>
    <t>miR-99a-5p inhibitor</t>
  </si>
  <si>
    <t>miR-100-5p inhibitor</t>
  </si>
  <si>
    <t>miR-216a-5p mimic</t>
  </si>
  <si>
    <t>miR-152-3p mimic</t>
  </si>
  <si>
    <t>miR-5615-3p mimic</t>
  </si>
  <si>
    <t>miR-193b-5p mimic</t>
  </si>
  <si>
    <t>miR-23b-5p mimic</t>
  </si>
  <si>
    <t>miR-433-3p mimic</t>
  </si>
  <si>
    <t>miR-150-3p mimic</t>
  </si>
  <si>
    <t>miR-135b-3p mimic</t>
  </si>
  <si>
    <t>miR-194-1-3p mimic</t>
  </si>
  <si>
    <t>miR-100-5p mimic</t>
  </si>
  <si>
    <t>miR-1946b mimic</t>
  </si>
  <si>
    <t>miR-1946a mimic</t>
  </si>
  <si>
    <t>miR-99a-5p mimic</t>
  </si>
  <si>
    <t>miR-467e-5p mimic</t>
  </si>
  <si>
    <t>None</t>
  </si>
  <si>
    <t>Pre-miR miRNA Precursor Negative Control #1</t>
  </si>
  <si>
    <t>Thermo Fisher Scientific</t>
  </si>
  <si>
    <t>AM17110</t>
  </si>
  <si>
    <t/>
  </si>
  <si>
    <t>miR-590-3p</t>
  </si>
  <si>
    <t>miR-590-3p mimic</t>
  </si>
  <si>
    <t>Pre-miR miRNA Precursor</t>
  </si>
  <si>
    <t>AM17100-PM20392</t>
  </si>
  <si>
    <t>AM17100-PM15655</t>
  </si>
  <si>
    <t>AM17100-PM10774</t>
  </si>
  <si>
    <t>AM17100-PM10719</t>
  </si>
  <si>
    <t>AM17100-PM10188</t>
  </si>
  <si>
    <t>AM17100-PM12269</t>
  </si>
  <si>
    <t>AM17100-PM12611</t>
  </si>
  <si>
    <t>scrambled inhibitor</t>
  </si>
  <si>
    <t>miRCURY LNA miRNA Inhibitor Control: Negative control A</t>
  </si>
  <si>
    <t>Qiagen</t>
  </si>
  <si>
    <t>YI00199006-DDA</t>
  </si>
  <si>
    <t>miR-292a-5p</t>
  </si>
  <si>
    <t>miR-292a-5p inhibitor</t>
  </si>
  <si>
    <t>miRCURY LNA miRNA Power Inhibitors</t>
  </si>
  <si>
    <t>YI04101165-DDA</t>
  </si>
  <si>
    <t>YI04101494-DDA</t>
  </si>
  <si>
    <t>YI04101578-DDA</t>
  </si>
  <si>
    <t>YI04105007-DDA</t>
  </si>
  <si>
    <t>YI04101524-DDA</t>
  </si>
  <si>
    <t>YI04100020-DDA</t>
  </si>
  <si>
    <t>YI04101717-DDA</t>
  </si>
  <si>
    <t>YI04101533-DDA</t>
  </si>
  <si>
    <t>YI04103726-DDA</t>
  </si>
  <si>
    <t>YI04101583-DDA</t>
  </si>
  <si>
    <t>YI04100992-DDA</t>
  </si>
  <si>
    <t>YI04100438-DDA</t>
  </si>
  <si>
    <t>YI04101527-DDA</t>
  </si>
  <si>
    <t>YI04101038-DDA</t>
  </si>
  <si>
    <t>YI04101151-DDA</t>
  </si>
  <si>
    <t>miR-5615-3p</t>
  </si>
  <si>
    <t>AM17100-PM12376</t>
  </si>
  <si>
    <t>AM17100-PM13013</t>
  </si>
  <si>
    <t>AM17100-PM12731</t>
  </si>
  <si>
    <t>AM17100-PM19727</t>
  </si>
  <si>
    <t>AM17100-PM15035</t>
  </si>
  <si>
    <t>AM17100-PM15465</t>
  </si>
  <si>
    <t>AM17100-PM10545</t>
  </si>
  <si>
    <t>AM17100-PM23499</t>
  </si>
  <si>
    <t>miR-5615-3p inhibitor</t>
  </si>
  <si>
    <t>scrambled mi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21292-987B-FC49-A148-194E8EA437AC}">
  <dimension ref="A1:E33"/>
  <sheetViews>
    <sheetView tabSelected="1" zoomScale="132" workbookViewId="0">
      <selection activeCell="B2" sqref="B2"/>
    </sheetView>
  </sheetViews>
  <sheetFormatPr baseColWidth="10" defaultRowHeight="16" x14ac:dyDescent="0.2"/>
  <cols>
    <col min="1" max="1" width="17.33203125" bestFit="1" customWidth="1"/>
    <col min="2" max="2" width="20.33203125" bestFit="1" customWidth="1"/>
    <col min="3" max="3" width="51.1640625" bestFit="1" customWidth="1"/>
    <col min="4" max="4" width="22.33203125" bestFit="1" customWidth="1"/>
    <col min="5" max="5" width="18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45</v>
      </c>
      <c r="B2" t="s">
        <v>92</v>
      </c>
      <c r="C2" t="s">
        <v>46</v>
      </c>
      <c r="D2" t="s">
        <v>47</v>
      </c>
      <c r="E2" t="s">
        <v>48</v>
      </c>
    </row>
    <row r="3" spans="1:5" x14ac:dyDescent="0.2">
      <c r="A3" t="s">
        <v>50</v>
      </c>
      <c r="B3" t="s">
        <v>51</v>
      </c>
      <c r="C3" t="s">
        <v>52</v>
      </c>
      <c r="D3" t="s">
        <v>47</v>
      </c>
      <c r="E3" t="s">
        <v>53</v>
      </c>
    </row>
    <row r="4" spans="1:5" x14ac:dyDescent="0.2">
      <c r="A4" t="s">
        <v>11</v>
      </c>
      <c r="B4" t="s">
        <v>35</v>
      </c>
      <c r="C4" t="s">
        <v>52</v>
      </c>
      <c r="D4" t="s">
        <v>47</v>
      </c>
      <c r="E4" t="s">
        <v>54</v>
      </c>
    </row>
    <row r="5" spans="1:5" x14ac:dyDescent="0.2">
      <c r="A5" t="s">
        <v>16</v>
      </c>
      <c r="B5" t="s">
        <v>43</v>
      </c>
      <c r="C5" t="s">
        <v>52</v>
      </c>
      <c r="D5" t="s">
        <v>47</v>
      </c>
      <c r="E5" t="s">
        <v>56</v>
      </c>
    </row>
    <row r="6" spans="1:5" x14ac:dyDescent="0.2">
      <c r="A6" t="s">
        <v>17</v>
      </c>
      <c r="B6" t="s">
        <v>40</v>
      </c>
      <c r="C6" t="s">
        <v>52</v>
      </c>
      <c r="D6" t="s">
        <v>47</v>
      </c>
      <c r="E6" t="s">
        <v>57</v>
      </c>
    </row>
    <row r="7" spans="1:5" x14ac:dyDescent="0.2">
      <c r="A7" t="s">
        <v>8</v>
      </c>
      <c r="B7" t="s">
        <v>38</v>
      </c>
      <c r="C7" t="s">
        <v>52</v>
      </c>
      <c r="D7" t="s">
        <v>47</v>
      </c>
      <c r="E7" t="s">
        <v>83</v>
      </c>
    </row>
    <row r="8" spans="1:5" x14ac:dyDescent="0.2">
      <c r="A8" t="s">
        <v>9</v>
      </c>
      <c r="B8" t="s">
        <v>37</v>
      </c>
      <c r="C8" t="s">
        <v>52</v>
      </c>
      <c r="D8" t="s">
        <v>47</v>
      </c>
      <c r="E8" t="s">
        <v>84</v>
      </c>
    </row>
    <row r="9" spans="1:5" x14ac:dyDescent="0.2">
      <c r="A9" t="s">
        <v>13</v>
      </c>
      <c r="B9" t="s">
        <v>32</v>
      </c>
      <c r="C9" t="s">
        <v>52</v>
      </c>
      <c r="D9" t="s">
        <v>47</v>
      </c>
      <c r="E9" t="s">
        <v>58</v>
      </c>
    </row>
    <row r="10" spans="1:5" x14ac:dyDescent="0.2">
      <c r="A10" t="s">
        <v>12</v>
      </c>
      <c r="B10" t="s">
        <v>34</v>
      </c>
      <c r="C10" t="s">
        <v>52</v>
      </c>
      <c r="D10" t="s">
        <v>47</v>
      </c>
      <c r="E10" t="s">
        <v>85</v>
      </c>
    </row>
    <row r="11" spans="1:5" x14ac:dyDescent="0.2">
      <c r="A11" t="s">
        <v>7</v>
      </c>
      <c r="B11" t="s">
        <v>39</v>
      </c>
      <c r="C11" t="s">
        <v>52</v>
      </c>
      <c r="D11" t="s">
        <v>47</v>
      </c>
      <c r="E11" t="s">
        <v>86</v>
      </c>
    </row>
    <row r="12" spans="1:5" x14ac:dyDescent="0.2">
      <c r="A12" t="s">
        <v>5</v>
      </c>
      <c r="B12" t="s">
        <v>42</v>
      </c>
      <c r="C12" t="s">
        <v>52</v>
      </c>
      <c r="D12" t="s">
        <v>47</v>
      </c>
      <c r="E12" t="s">
        <v>87</v>
      </c>
    </row>
    <row r="13" spans="1:5" x14ac:dyDescent="0.2">
      <c r="A13" t="s">
        <v>6</v>
      </c>
      <c r="B13" t="s">
        <v>41</v>
      </c>
      <c r="C13" t="s">
        <v>52</v>
      </c>
      <c r="D13" t="s">
        <v>47</v>
      </c>
      <c r="E13" t="s">
        <v>88</v>
      </c>
    </row>
    <row r="14" spans="1:5" x14ac:dyDescent="0.2">
      <c r="A14" t="s">
        <v>15</v>
      </c>
      <c r="B14" t="s">
        <v>31</v>
      </c>
      <c r="C14" t="s">
        <v>52</v>
      </c>
      <c r="D14" t="s">
        <v>47</v>
      </c>
      <c r="E14" t="s">
        <v>89</v>
      </c>
    </row>
    <row r="15" spans="1:5" x14ac:dyDescent="0.2">
      <c r="A15" t="s">
        <v>10</v>
      </c>
      <c r="B15" t="s">
        <v>36</v>
      </c>
      <c r="C15" t="s">
        <v>52</v>
      </c>
      <c r="D15" t="s">
        <v>47</v>
      </c>
      <c r="E15" t="s">
        <v>55</v>
      </c>
    </row>
    <row r="16" spans="1:5" x14ac:dyDescent="0.2">
      <c r="A16" t="s">
        <v>14</v>
      </c>
      <c r="B16" t="s">
        <v>44</v>
      </c>
      <c r="C16" t="s">
        <v>52</v>
      </c>
      <c r="D16" t="s">
        <v>47</v>
      </c>
      <c r="E16" t="s">
        <v>59</v>
      </c>
    </row>
    <row r="17" spans="1:5" x14ac:dyDescent="0.2">
      <c r="A17" t="s">
        <v>82</v>
      </c>
      <c r="B17" t="s">
        <v>33</v>
      </c>
      <c r="C17" t="s">
        <v>52</v>
      </c>
      <c r="D17" t="s">
        <v>47</v>
      </c>
      <c r="E17" t="s">
        <v>90</v>
      </c>
    </row>
    <row r="18" spans="1:5" x14ac:dyDescent="0.2">
      <c r="A18" t="s">
        <v>45</v>
      </c>
      <c r="B18" t="s">
        <v>60</v>
      </c>
      <c r="C18" t="s">
        <v>61</v>
      </c>
      <c r="D18" t="s">
        <v>62</v>
      </c>
      <c r="E18" t="s">
        <v>63</v>
      </c>
    </row>
    <row r="19" spans="1:5" x14ac:dyDescent="0.2">
      <c r="A19" t="s">
        <v>64</v>
      </c>
      <c r="B19" t="s">
        <v>65</v>
      </c>
      <c r="C19" t="s">
        <v>66</v>
      </c>
      <c r="D19" t="s">
        <v>62</v>
      </c>
      <c r="E19" t="s">
        <v>67</v>
      </c>
    </row>
    <row r="20" spans="1:5" x14ac:dyDescent="0.2">
      <c r="A20" t="s">
        <v>11</v>
      </c>
      <c r="B20" t="s">
        <v>24</v>
      </c>
      <c r="C20" t="s">
        <v>66</v>
      </c>
      <c r="D20" t="s">
        <v>62</v>
      </c>
      <c r="E20" t="s">
        <v>74</v>
      </c>
    </row>
    <row r="21" spans="1:5" x14ac:dyDescent="0.2">
      <c r="A21" t="s">
        <v>16</v>
      </c>
      <c r="B21" t="s">
        <v>29</v>
      </c>
      <c r="C21" t="s">
        <v>66</v>
      </c>
      <c r="D21" t="s">
        <v>62</v>
      </c>
      <c r="E21" t="s">
        <v>80</v>
      </c>
    </row>
    <row r="22" spans="1:5" x14ac:dyDescent="0.2">
      <c r="A22" t="s">
        <v>17</v>
      </c>
      <c r="B22" t="s">
        <v>30</v>
      </c>
      <c r="C22" t="s">
        <v>66</v>
      </c>
      <c r="D22" t="s">
        <v>62</v>
      </c>
      <c r="E22" t="s">
        <v>81</v>
      </c>
    </row>
    <row r="23" spans="1:5" x14ac:dyDescent="0.2">
      <c r="A23" t="s">
        <v>8</v>
      </c>
      <c r="B23" t="s">
        <v>21</v>
      </c>
      <c r="C23" t="s">
        <v>66</v>
      </c>
      <c r="D23" t="s">
        <v>62</v>
      </c>
      <c r="E23" t="s">
        <v>71</v>
      </c>
    </row>
    <row r="24" spans="1:5" x14ac:dyDescent="0.2">
      <c r="A24" t="s">
        <v>9</v>
      </c>
      <c r="B24" t="s">
        <v>22</v>
      </c>
      <c r="C24" t="s">
        <v>66</v>
      </c>
      <c r="D24" t="s">
        <v>62</v>
      </c>
      <c r="E24" t="s">
        <v>72</v>
      </c>
    </row>
    <row r="25" spans="1:5" x14ac:dyDescent="0.2">
      <c r="A25" t="s">
        <v>13</v>
      </c>
      <c r="B25" t="s">
        <v>26</v>
      </c>
      <c r="C25" t="s">
        <v>66</v>
      </c>
      <c r="D25" t="s">
        <v>62</v>
      </c>
      <c r="E25" t="s">
        <v>77</v>
      </c>
    </row>
    <row r="26" spans="1:5" x14ac:dyDescent="0.2">
      <c r="A26" t="s">
        <v>12</v>
      </c>
      <c r="B26" t="s">
        <v>25</v>
      </c>
      <c r="C26" t="s">
        <v>66</v>
      </c>
      <c r="D26" t="s">
        <v>62</v>
      </c>
      <c r="E26" t="s">
        <v>76</v>
      </c>
    </row>
    <row r="27" spans="1:5" x14ac:dyDescent="0.2">
      <c r="A27" t="s">
        <v>7</v>
      </c>
      <c r="B27" t="s">
        <v>20</v>
      </c>
      <c r="C27" t="s">
        <v>66</v>
      </c>
      <c r="D27" t="s">
        <v>62</v>
      </c>
      <c r="E27" t="s">
        <v>70</v>
      </c>
    </row>
    <row r="28" spans="1:5" x14ac:dyDescent="0.2">
      <c r="A28" t="s">
        <v>5</v>
      </c>
      <c r="B28" t="s">
        <v>18</v>
      </c>
      <c r="C28" t="s">
        <v>66</v>
      </c>
      <c r="D28" t="s">
        <v>62</v>
      </c>
      <c r="E28" t="s">
        <v>68</v>
      </c>
    </row>
    <row r="29" spans="1:5" x14ac:dyDescent="0.2">
      <c r="A29" t="s">
        <v>6</v>
      </c>
      <c r="B29" t="s">
        <v>19</v>
      </c>
      <c r="C29" t="s">
        <v>66</v>
      </c>
      <c r="D29" t="s">
        <v>62</v>
      </c>
      <c r="E29" t="s">
        <v>69</v>
      </c>
    </row>
    <row r="30" spans="1:5" x14ac:dyDescent="0.2">
      <c r="A30" t="s">
        <v>15</v>
      </c>
      <c r="B30" t="s">
        <v>28</v>
      </c>
      <c r="C30" t="s">
        <v>66</v>
      </c>
      <c r="D30" t="s">
        <v>62</v>
      </c>
      <c r="E30" t="s">
        <v>79</v>
      </c>
    </row>
    <row r="31" spans="1:5" x14ac:dyDescent="0.2">
      <c r="A31" t="s">
        <v>10</v>
      </c>
      <c r="B31" t="s">
        <v>23</v>
      </c>
      <c r="C31" t="s">
        <v>66</v>
      </c>
      <c r="D31" t="s">
        <v>62</v>
      </c>
      <c r="E31" t="s">
        <v>73</v>
      </c>
    </row>
    <row r="32" spans="1:5" x14ac:dyDescent="0.2">
      <c r="A32" t="s">
        <v>14</v>
      </c>
      <c r="B32" t="s">
        <v>27</v>
      </c>
      <c r="C32" t="s">
        <v>66</v>
      </c>
      <c r="D32" t="s">
        <v>62</v>
      </c>
      <c r="E32" t="s">
        <v>78</v>
      </c>
    </row>
    <row r="33" spans="1:5" x14ac:dyDescent="0.2">
      <c r="A33" t="s">
        <v>82</v>
      </c>
      <c r="B33" t="s">
        <v>91</v>
      </c>
      <c r="C33" t="s">
        <v>66</v>
      </c>
      <c r="D33" t="s">
        <v>62</v>
      </c>
      <c r="E33" t="s">
        <v>75</v>
      </c>
    </row>
  </sheetData>
  <sortState xmlns:xlrd2="http://schemas.microsoft.com/office/spreadsheetml/2017/richdata2" ref="A1:F33">
    <sortCondition descending="1" ref="D1:D33"/>
    <sortCondition ref="F1:F3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E8A25-E3C2-3042-B4A5-995AFA8CAB11}">
  <dimension ref="A1:K71"/>
  <sheetViews>
    <sheetView workbookViewId="0">
      <selection activeCell="A2" sqref="A2:K71"/>
    </sheetView>
  </sheetViews>
  <sheetFormatPr baseColWidth="10" defaultRowHeight="16" x14ac:dyDescent="0.2"/>
  <sheetData>
    <row r="1" spans="1:11" x14ac:dyDescent="0.2">
      <c r="A1" t="str">
        <f>TRIM(CLEAN(Sheet1!A2))</f>
        <v>None</v>
      </c>
      <c r="B1" t="str">
        <f>TRIM(CLEAN(Sheet1!B2))</f>
        <v>scrambled mimic</v>
      </c>
      <c r="C1" t="str">
        <f>TRIM(CLEAN(Sheet1!C2))</f>
        <v>Pre-miR miRNA Precursor Negative Control #1</v>
      </c>
      <c r="D1" t="str">
        <f>TRIM(CLEAN(Sheet1!D2))</f>
        <v>Thermo Fisher Scientific</v>
      </c>
      <c r="E1" t="str">
        <f>TRIM(CLEAN(Sheet1!E2))</f>
        <v>AM17110</v>
      </c>
      <c r="F1" t="str">
        <f>TRIM(CLEAN(Sheet1!F2))</f>
        <v/>
      </c>
      <c r="G1" t="str">
        <f>TRIM(CLEAN(Sheet1!G34))</f>
        <v/>
      </c>
      <c r="H1" t="str">
        <f>TRIM(CLEAN(Sheet1!H34))</f>
        <v/>
      </c>
      <c r="I1" t="str">
        <f>TRIM(CLEAN(Sheet1!I34))</f>
        <v/>
      </c>
      <c r="J1" t="str">
        <f>TRIM(CLEAN(Sheet1!J34))</f>
        <v/>
      </c>
      <c r="K1" t="str">
        <f>TRIM(CLEAN(Sheet1!K34))</f>
        <v/>
      </c>
    </row>
    <row r="2" spans="1:11" x14ac:dyDescent="0.2">
      <c r="A2" t="e">
        <f>TRIM(CLEAN(Sheet1!#REF!))</f>
        <v>#REF!</v>
      </c>
      <c r="B2" t="e">
        <f>TRIM(CLEAN(Sheet1!#REF!))</f>
        <v>#REF!</v>
      </c>
      <c r="C2" t="e">
        <f>TRIM(CLEAN(Sheet1!#REF!))</f>
        <v>#REF!</v>
      </c>
      <c r="D2" t="e">
        <f>TRIM(CLEAN(Sheet1!#REF!))</f>
        <v>#REF!</v>
      </c>
      <c r="E2" t="e">
        <f>TRIM(CLEAN(Sheet1!#REF!))</f>
        <v>#REF!</v>
      </c>
      <c r="F2" t="str">
        <f>TRIM(CLEAN(Sheet1!F3))</f>
        <v/>
      </c>
      <c r="G2" t="str">
        <f>TRIM(CLEAN(Sheet1!G35))</f>
        <v/>
      </c>
      <c r="H2" t="str">
        <f>TRIM(CLEAN(Sheet1!H35))</f>
        <v/>
      </c>
      <c r="I2" t="str">
        <f>TRIM(CLEAN(Sheet1!I35))</f>
        <v/>
      </c>
      <c r="J2" t="str">
        <f>TRIM(CLEAN(Sheet1!J35))</f>
        <v/>
      </c>
      <c r="K2" t="str">
        <f>TRIM(CLEAN(Sheet1!K35))</f>
        <v/>
      </c>
    </row>
    <row r="3" spans="1:11" x14ac:dyDescent="0.2">
      <c r="A3" t="e">
        <f>TRIM(CLEAN(Sheet1!#REF!))</f>
        <v>#REF!</v>
      </c>
      <c r="B3" t="e">
        <f>TRIM(CLEAN(Sheet1!#REF!))</f>
        <v>#REF!</v>
      </c>
      <c r="C3" t="e">
        <f>TRIM(CLEAN(Sheet1!#REF!))</f>
        <v>#REF!</v>
      </c>
      <c r="D3" t="e">
        <f>TRIM(CLEAN(Sheet1!#REF!))</f>
        <v>#REF!</v>
      </c>
      <c r="E3" t="e">
        <f>TRIM(CLEAN(Sheet1!#REF!))</f>
        <v>#REF!</v>
      </c>
      <c r="F3" t="str">
        <f>TRIM(CLEAN(Sheet1!F4))</f>
        <v/>
      </c>
      <c r="G3" t="str">
        <f>TRIM(CLEAN(Sheet1!G36))</f>
        <v/>
      </c>
      <c r="H3" t="str">
        <f>TRIM(CLEAN(Sheet1!H36))</f>
        <v/>
      </c>
      <c r="I3" t="str">
        <f>TRIM(CLEAN(Sheet1!I36))</f>
        <v/>
      </c>
      <c r="J3" t="str">
        <f>TRIM(CLEAN(Sheet1!J36))</f>
        <v/>
      </c>
      <c r="K3" t="str">
        <f>TRIM(CLEAN(Sheet1!K36))</f>
        <v/>
      </c>
    </row>
    <row r="4" spans="1:11" x14ac:dyDescent="0.2">
      <c r="A4" t="e">
        <f>TRIM(CLEAN(Sheet1!#REF!))</f>
        <v>#REF!</v>
      </c>
      <c r="B4" t="e">
        <f>TRIM(CLEAN(Sheet1!#REF!))</f>
        <v>#REF!</v>
      </c>
      <c r="C4" t="e">
        <f>TRIM(CLEAN(Sheet1!#REF!))</f>
        <v>#REF!</v>
      </c>
      <c r="D4" t="e">
        <f>TRIM(CLEAN(Sheet1!#REF!))</f>
        <v>#REF!</v>
      </c>
      <c r="E4" t="e">
        <f>TRIM(CLEAN(Sheet1!#REF!))</f>
        <v>#REF!</v>
      </c>
      <c r="F4" t="str">
        <f>TRIM(CLEAN(Sheet1!F5))</f>
        <v/>
      </c>
      <c r="G4" t="str">
        <f>TRIM(CLEAN(Sheet1!G37))</f>
        <v/>
      </c>
      <c r="H4" t="str">
        <f>TRIM(CLEAN(Sheet1!H37))</f>
        <v/>
      </c>
      <c r="I4" t="str">
        <f>TRIM(CLEAN(Sheet1!I37))</f>
        <v/>
      </c>
      <c r="J4" t="str">
        <f>TRIM(CLEAN(Sheet1!J37))</f>
        <v/>
      </c>
      <c r="K4" t="str">
        <f>TRIM(CLEAN(Sheet1!K37))</f>
        <v/>
      </c>
    </row>
    <row r="5" spans="1:11" x14ac:dyDescent="0.2">
      <c r="A5" t="e">
        <f>TRIM(CLEAN(Sheet1!#REF!))</f>
        <v>#REF!</v>
      </c>
      <c r="B5" t="e">
        <f>TRIM(CLEAN(Sheet1!#REF!))</f>
        <v>#REF!</v>
      </c>
      <c r="C5" t="e">
        <f>TRIM(CLEAN(Sheet1!#REF!))</f>
        <v>#REF!</v>
      </c>
      <c r="D5" t="e">
        <f>TRIM(CLEAN(Sheet1!#REF!))</f>
        <v>#REF!</v>
      </c>
      <c r="E5" t="e">
        <f>TRIM(CLEAN(Sheet1!#REF!))</f>
        <v>#REF!</v>
      </c>
      <c r="F5" t="str">
        <f>TRIM(CLEAN(Sheet1!F6))</f>
        <v/>
      </c>
      <c r="G5" t="str">
        <f>TRIM(CLEAN(Sheet1!G38))</f>
        <v/>
      </c>
      <c r="H5" t="str">
        <f>TRIM(CLEAN(Sheet1!H38))</f>
        <v/>
      </c>
      <c r="I5" t="str">
        <f>TRIM(CLEAN(Sheet1!I38))</f>
        <v/>
      </c>
      <c r="J5" t="str">
        <f>TRIM(CLEAN(Sheet1!J38))</f>
        <v/>
      </c>
      <c r="K5" t="str">
        <f>TRIM(CLEAN(Sheet1!K38))</f>
        <v/>
      </c>
    </row>
    <row r="6" spans="1:11" x14ac:dyDescent="0.2">
      <c r="A6" t="e">
        <f>TRIM(CLEAN(Sheet1!#REF!))</f>
        <v>#REF!</v>
      </c>
      <c r="B6" t="e">
        <f>TRIM(CLEAN(Sheet1!#REF!))</f>
        <v>#REF!</v>
      </c>
      <c r="C6" t="e">
        <f>TRIM(CLEAN(Sheet1!#REF!))</f>
        <v>#REF!</v>
      </c>
      <c r="D6" t="e">
        <f>TRIM(CLEAN(Sheet1!#REF!))</f>
        <v>#REF!</v>
      </c>
      <c r="E6" t="e">
        <f>TRIM(CLEAN(Sheet1!#REF!))</f>
        <v>#REF!</v>
      </c>
      <c r="F6" t="str">
        <f>TRIM(CLEAN(Sheet1!F7))</f>
        <v/>
      </c>
      <c r="G6" t="str">
        <f>TRIM(CLEAN(Sheet1!G39))</f>
        <v/>
      </c>
      <c r="H6" t="str">
        <f>TRIM(CLEAN(Sheet1!H39))</f>
        <v/>
      </c>
      <c r="I6" t="str">
        <f>TRIM(CLEAN(Sheet1!I39))</f>
        <v/>
      </c>
      <c r="J6" t="str">
        <f>TRIM(CLEAN(Sheet1!J39))</f>
        <v/>
      </c>
      <c r="K6" t="str">
        <f>TRIM(CLEAN(Sheet1!K39))</f>
        <v/>
      </c>
    </row>
    <row r="7" spans="1:11" x14ac:dyDescent="0.2">
      <c r="A7" t="e">
        <f>TRIM(CLEAN(Sheet1!#REF!))</f>
        <v>#REF!</v>
      </c>
      <c r="B7" t="e">
        <f>TRIM(CLEAN(Sheet1!#REF!))</f>
        <v>#REF!</v>
      </c>
      <c r="C7" t="e">
        <f>TRIM(CLEAN(Sheet1!#REF!))</f>
        <v>#REF!</v>
      </c>
      <c r="D7" t="e">
        <f>TRIM(CLEAN(Sheet1!#REF!))</f>
        <v>#REF!</v>
      </c>
      <c r="E7" t="e">
        <f>TRIM(CLEAN(Sheet1!#REF!))</f>
        <v>#REF!</v>
      </c>
      <c r="F7" t="str">
        <f>TRIM(CLEAN(Sheet1!F8))</f>
        <v/>
      </c>
      <c r="G7" t="str">
        <f>TRIM(CLEAN(Sheet1!G40))</f>
        <v/>
      </c>
      <c r="H7" t="str">
        <f>TRIM(CLEAN(Sheet1!H40))</f>
        <v/>
      </c>
      <c r="I7" t="str">
        <f>TRIM(CLEAN(Sheet1!I40))</f>
        <v/>
      </c>
      <c r="J7" t="str">
        <f>TRIM(CLEAN(Sheet1!J40))</f>
        <v/>
      </c>
      <c r="K7" t="str">
        <f>TRIM(CLEAN(Sheet1!K40))</f>
        <v/>
      </c>
    </row>
    <row r="8" spans="1:11" x14ac:dyDescent="0.2">
      <c r="A8" t="e">
        <f>TRIM(CLEAN(Sheet1!#REF!))</f>
        <v>#REF!</v>
      </c>
      <c r="B8" t="e">
        <f>TRIM(CLEAN(Sheet1!#REF!))</f>
        <v>#REF!</v>
      </c>
      <c r="C8" t="e">
        <f>TRIM(CLEAN(Sheet1!#REF!))</f>
        <v>#REF!</v>
      </c>
      <c r="D8" t="e">
        <f>TRIM(CLEAN(Sheet1!#REF!))</f>
        <v>#REF!</v>
      </c>
      <c r="E8" t="e">
        <f>TRIM(CLEAN(Sheet1!#REF!))</f>
        <v>#REF!</v>
      </c>
      <c r="F8" t="str">
        <f>TRIM(CLEAN(Sheet1!F9))</f>
        <v/>
      </c>
      <c r="G8" t="str">
        <f>TRIM(CLEAN(Sheet1!G41))</f>
        <v/>
      </c>
      <c r="H8" t="str">
        <f>TRIM(CLEAN(Sheet1!H41))</f>
        <v/>
      </c>
      <c r="I8" t="str">
        <f>TRIM(CLEAN(Sheet1!I41))</f>
        <v/>
      </c>
      <c r="J8" t="str">
        <f>TRIM(CLEAN(Sheet1!J41))</f>
        <v/>
      </c>
      <c r="K8" t="str">
        <f>TRIM(CLEAN(Sheet1!K41))</f>
        <v/>
      </c>
    </row>
    <row r="9" spans="1:11" x14ac:dyDescent="0.2">
      <c r="A9" t="e">
        <f>TRIM(CLEAN(Sheet1!#REF!))</f>
        <v>#REF!</v>
      </c>
      <c r="B9" t="e">
        <f>TRIM(CLEAN(Sheet1!#REF!))</f>
        <v>#REF!</v>
      </c>
      <c r="C9" t="e">
        <f>TRIM(CLEAN(Sheet1!#REF!))</f>
        <v>#REF!</v>
      </c>
      <c r="D9" t="e">
        <f>TRIM(CLEAN(Sheet1!#REF!))</f>
        <v>#REF!</v>
      </c>
      <c r="E9" t="e">
        <f>TRIM(CLEAN(Sheet1!#REF!))</f>
        <v>#REF!</v>
      </c>
      <c r="F9" t="str">
        <f>TRIM(CLEAN(Sheet1!F10))</f>
        <v/>
      </c>
      <c r="G9" t="str">
        <f>TRIM(CLEAN(Sheet1!G42))</f>
        <v/>
      </c>
      <c r="H9" t="str">
        <f>TRIM(CLEAN(Sheet1!H42))</f>
        <v/>
      </c>
      <c r="I9" t="str">
        <f>TRIM(CLEAN(Sheet1!I42))</f>
        <v/>
      </c>
      <c r="J9" t="str">
        <f>TRIM(CLEAN(Sheet1!J42))</f>
        <v/>
      </c>
      <c r="K9" t="str">
        <f>TRIM(CLEAN(Sheet1!K42))</f>
        <v/>
      </c>
    </row>
    <row r="10" spans="1:11" x14ac:dyDescent="0.2">
      <c r="A10" t="e">
        <f>TRIM(CLEAN(Sheet1!#REF!))</f>
        <v>#REF!</v>
      </c>
      <c r="B10" t="e">
        <f>TRIM(CLEAN(Sheet1!#REF!))</f>
        <v>#REF!</v>
      </c>
      <c r="C10" t="e">
        <f>TRIM(CLEAN(Sheet1!#REF!))</f>
        <v>#REF!</v>
      </c>
      <c r="D10" t="e">
        <f>TRIM(CLEAN(Sheet1!#REF!))</f>
        <v>#REF!</v>
      </c>
      <c r="E10" t="e">
        <f>TRIM(CLEAN(Sheet1!#REF!))</f>
        <v>#REF!</v>
      </c>
      <c r="F10" t="str">
        <f>TRIM(CLEAN(Sheet1!F11))</f>
        <v/>
      </c>
      <c r="G10" t="str">
        <f>TRIM(CLEAN(Sheet1!G43))</f>
        <v/>
      </c>
      <c r="H10" t="str">
        <f>TRIM(CLEAN(Sheet1!H43))</f>
        <v/>
      </c>
      <c r="I10" t="str">
        <f>TRIM(CLEAN(Sheet1!I43))</f>
        <v/>
      </c>
      <c r="J10" t="str">
        <f>TRIM(CLEAN(Sheet1!J43))</f>
        <v/>
      </c>
      <c r="K10" t="str">
        <f>TRIM(CLEAN(Sheet1!K43))</f>
        <v/>
      </c>
    </row>
    <row r="11" spans="1:11" x14ac:dyDescent="0.2">
      <c r="A11" t="e">
        <f>TRIM(CLEAN(Sheet1!#REF!))</f>
        <v>#REF!</v>
      </c>
      <c r="B11" t="e">
        <f>TRIM(CLEAN(Sheet1!#REF!))</f>
        <v>#REF!</v>
      </c>
      <c r="C11" t="e">
        <f>TRIM(CLEAN(Sheet1!#REF!))</f>
        <v>#REF!</v>
      </c>
      <c r="D11" t="e">
        <f>TRIM(CLEAN(Sheet1!#REF!))</f>
        <v>#REF!</v>
      </c>
      <c r="E11" t="e">
        <f>TRIM(CLEAN(Sheet1!#REF!))</f>
        <v>#REF!</v>
      </c>
      <c r="F11" t="str">
        <f>TRIM(CLEAN(Sheet1!F12))</f>
        <v/>
      </c>
      <c r="G11" t="str">
        <f>TRIM(CLEAN(Sheet1!G44))</f>
        <v/>
      </c>
      <c r="H11" t="str">
        <f>TRIM(CLEAN(Sheet1!H44))</f>
        <v/>
      </c>
      <c r="I11" t="str">
        <f>TRIM(CLEAN(Sheet1!I44))</f>
        <v/>
      </c>
      <c r="J11" t="str">
        <f>TRIM(CLEAN(Sheet1!J44))</f>
        <v/>
      </c>
      <c r="K11" t="str">
        <f>TRIM(CLEAN(Sheet1!K44))</f>
        <v/>
      </c>
    </row>
    <row r="12" spans="1:11" x14ac:dyDescent="0.2">
      <c r="A12" t="e">
        <f>TRIM(CLEAN(Sheet1!#REF!))</f>
        <v>#REF!</v>
      </c>
      <c r="B12" t="e">
        <f>TRIM(CLEAN(Sheet1!#REF!))</f>
        <v>#REF!</v>
      </c>
      <c r="C12" t="e">
        <f>TRIM(CLEAN(Sheet1!#REF!))</f>
        <v>#REF!</v>
      </c>
      <c r="D12" t="e">
        <f>TRIM(CLEAN(Sheet1!#REF!))</f>
        <v>#REF!</v>
      </c>
      <c r="E12" t="e">
        <f>TRIM(CLEAN(Sheet1!#REF!))</f>
        <v>#REF!</v>
      </c>
      <c r="F12" t="str">
        <f>TRIM(CLEAN(Sheet1!F13))</f>
        <v/>
      </c>
      <c r="G12" t="str">
        <f>TRIM(CLEAN(Sheet1!G45))</f>
        <v/>
      </c>
      <c r="H12" t="str">
        <f>TRIM(CLEAN(Sheet1!H45))</f>
        <v/>
      </c>
      <c r="I12" t="str">
        <f>TRIM(CLEAN(Sheet1!I45))</f>
        <v/>
      </c>
      <c r="J12" t="str">
        <f>TRIM(CLEAN(Sheet1!J45))</f>
        <v/>
      </c>
      <c r="K12" t="str">
        <f>TRIM(CLEAN(Sheet1!K45))</f>
        <v/>
      </c>
    </row>
    <row r="13" spans="1:11" x14ac:dyDescent="0.2">
      <c r="A13" t="e">
        <f>TRIM(CLEAN(Sheet1!#REF!))</f>
        <v>#REF!</v>
      </c>
      <c r="B13" t="e">
        <f>TRIM(CLEAN(Sheet1!#REF!))</f>
        <v>#REF!</v>
      </c>
      <c r="C13" t="e">
        <f>TRIM(CLEAN(Sheet1!#REF!))</f>
        <v>#REF!</v>
      </c>
      <c r="D13" t="e">
        <f>TRIM(CLEAN(Sheet1!#REF!))</f>
        <v>#REF!</v>
      </c>
      <c r="E13" t="e">
        <f>TRIM(CLEAN(Sheet1!#REF!))</f>
        <v>#REF!</v>
      </c>
      <c r="F13" t="str">
        <f>TRIM(CLEAN(Sheet1!F14))</f>
        <v/>
      </c>
      <c r="G13" t="str">
        <f>TRIM(CLEAN(Sheet1!G46))</f>
        <v/>
      </c>
      <c r="H13" t="str">
        <f>TRIM(CLEAN(Sheet1!H46))</f>
        <v/>
      </c>
      <c r="I13" t="str">
        <f>TRIM(CLEAN(Sheet1!I46))</f>
        <v/>
      </c>
      <c r="J13" t="str">
        <f>TRIM(CLEAN(Sheet1!J46))</f>
        <v/>
      </c>
      <c r="K13" t="str">
        <f>TRIM(CLEAN(Sheet1!K46))</f>
        <v/>
      </c>
    </row>
    <row r="14" spans="1:11" x14ac:dyDescent="0.2">
      <c r="A14" t="e">
        <f>TRIM(CLEAN(Sheet1!#REF!))</f>
        <v>#REF!</v>
      </c>
      <c r="B14" t="e">
        <f>TRIM(CLEAN(Sheet1!#REF!))</f>
        <v>#REF!</v>
      </c>
      <c r="C14" t="e">
        <f>TRIM(CLEAN(Sheet1!#REF!))</f>
        <v>#REF!</v>
      </c>
      <c r="D14" t="e">
        <f>TRIM(CLEAN(Sheet1!#REF!))</f>
        <v>#REF!</v>
      </c>
      <c r="E14" t="e">
        <f>TRIM(CLEAN(Sheet1!#REF!))</f>
        <v>#REF!</v>
      </c>
      <c r="F14" t="str">
        <f>TRIM(CLEAN(Sheet1!F15))</f>
        <v/>
      </c>
      <c r="G14" t="str">
        <f>TRIM(CLEAN(Sheet1!G47))</f>
        <v/>
      </c>
      <c r="H14" t="str">
        <f>TRIM(CLEAN(Sheet1!H47))</f>
        <v/>
      </c>
      <c r="I14" t="str">
        <f>TRIM(CLEAN(Sheet1!I47))</f>
        <v/>
      </c>
      <c r="J14" t="str">
        <f>TRIM(CLEAN(Sheet1!J47))</f>
        <v/>
      </c>
      <c r="K14" t="str">
        <f>TRIM(CLEAN(Sheet1!K47))</f>
        <v/>
      </c>
    </row>
    <row r="15" spans="1:11" x14ac:dyDescent="0.2">
      <c r="A15" t="e">
        <f>TRIM(CLEAN(Sheet1!#REF!))</f>
        <v>#REF!</v>
      </c>
      <c r="B15" t="e">
        <f>TRIM(CLEAN(Sheet1!#REF!))</f>
        <v>#REF!</v>
      </c>
      <c r="C15" t="e">
        <f>TRIM(CLEAN(Sheet1!#REF!))</f>
        <v>#REF!</v>
      </c>
      <c r="D15" t="e">
        <f>TRIM(CLEAN(Sheet1!#REF!))</f>
        <v>#REF!</v>
      </c>
      <c r="E15" t="e">
        <f>TRIM(CLEAN(Sheet1!#REF!))</f>
        <v>#REF!</v>
      </c>
      <c r="F15" t="str">
        <f>TRIM(CLEAN(Sheet1!F16))</f>
        <v/>
      </c>
      <c r="G15" t="str">
        <f>TRIM(CLEAN(Sheet1!G48))</f>
        <v/>
      </c>
      <c r="H15" t="str">
        <f>TRIM(CLEAN(Sheet1!H48))</f>
        <v/>
      </c>
      <c r="I15" t="str">
        <f>TRIM(CLEAN(Sheet1!I48))</f>
        <v/>
      </c>
      <c r="J15" t="str">
        <f>TRIM(CLEAN(Sheet1!J48))</f>
        <v/>
      </c>
      <c r="K15" t="str">
        <f>TRIM(CLEAN(Sheet1!K48))</f>
        <v/>
      </c>
    </row>
    <row r="16" spans="1:11" x14ac:dyDescent="0.2">
      <c r="A16" t="e">
        <f>TRIM(CLEAN(Sheet1!#REF!))</f>
        <v>#REF!</v>
      </c>
      <c r="B16" t="e">
        <f>TRIM(CLEAN(Sheet1!#REF!))</f>
        <v>#REF!</v>
      </c>
      <c r="C16" t="e">
        <f>TRIM(CLEAN(Sheet1!#REF!))</f>
        <v>#REF!</v>
      </c>
      <c r="D16" t="e">
        <f>TRIM(CLEAN(Sheet1!#REF!))</f>
        <v>#REF!</v>
      </c>
      <c r="E16" t="e">
        <f>TRIM(CLEAN(Sheet1!#REF!))</f>
        <v>#REF!</v>
      </c>
      <c r="F16" t="str">
        <f>TRIM(CLEAN(Sheet1!F17))</f>
        <v/>
      </c>
      <c r="G16" t="str">
        <f>TRIM(CLEAN(Sheet1!G49))</f>
        <v/>
      </c>
      <c r="H16" t="str">
        <f>TRIM(CLEAN(Sheet1!H49))</f>
        <v/>
      </c>
      <c r="I16" t="str">
        <f>TRIM(CLEAN(Sheet1!I49))</f>
        <v/>
      </c>
      <c r="J16" t="str">
        <f>TRIM(CLEAN(Sheet1!J49))</f>
        <v/>
      </c>
      <c r="K16" t="str">
        <f>TRIM(CLEAN(Sheet1!K49))</f>
        <v/>
      </c>
    </row>
    <row r="17" spans="1:11" x14ac:dyDescent="0.2">
      <c r="A17" t="e">
        <f>TRIM(CLEAN(Sheet1!#REF!))</f>
        <v>#REF!</v>
      </c>
      <c r="B17" t="e">
        <f>TRIM(CLEAN(Sheet1!#REF!))</f>
        <v>#REF!</v>
      </c>
      <c r="C17" t="e">
        <f>TRIM(CLEAN(Sheet1!#REF!))</f>
        <v>#REF!</v>
      </c>
      <c r="D17" t="e">
        <f>TRIM(CLEAN(Sheet1!#REF!))</f>
        <v>#REF!</v>
      </c>
      <c r="E17" t="e">
        <f>TRIM(CLEAN(Sheet1!#REF!))</f>
        <v>#REF!</v>
      </c>
      <c r="F17" t="str">
        <f>TRIM(CLEAN(Sheet1!F18))</f>
        <v/>
      </c>
      <c r="G17" t="str">
        <f>TRIM(CLEAN(Sheet1!G50))</f>
        <v/>
      </c>
      <c r="H17" t="str">
        <f>TRIM(CLEAN(Sheet1!H50))</f>
        <v/>
      </c>
      <c r="I17" t="str">
        <f>TRIM(CLEAN(Sheet1!I50))</f>
        <v/>
      </c>
      <c r="J17" t="str">
        <f>TRIM(CLEAN(Sheet1!J50))</f>
        <v/>
      </c>
      <c r="K17" t="str">
        <f>TRIM(CLEAN(Sheet1!K50))</f>
        <v/>
      </c>
    </row>
    <row r="18" spans="1:11" x14ac:dyDescent="0.2">
      <c r="A18" t="e">
        <f>TRIM(CLEAN(Sheet1!#REF!))</f>
        <v>#REF!</v>
      </c>
      <c r="B18" t="e">
        <f>TRIM(CLEAN(Sheet1!#REF!))</f>
        <v>#REF!</v>
      </c>
      <c r="C18" t="e">
        <f>TRIM(CLEAN(Sheet1!#REF!))</f>
        <v>#REF!</v>
      </c>
      <c r="D18" t="e">
        <f>TRIM(CLEAN(Sheet1!#REF!))</f>
        <v>#REF!</v>
      </c>
      <c r="E18" t="e">
        <f>TRIM(CLEAN(Sheet1!#REF!))</f>
        <v>#REF!</v>
      </c>
      <c r="F18" t="e">
        <f>TRIM(CLEAN(Sheet1!#REF!))</f>
        <v>#REF!</v>
      </c>
      <c r="G18" t="e">
        <f>TRIM(CLEAN(Sheet1!#REF!))</f>
        <v>#REF!</v>
      </c>
      <c r="H18" t="e">
        <f>TRIM(CLEAN(Sheet1!#REF!))</f>
        <v>#REF!</v>
      </c>
      <c r="I18" t="e">
        <f>TRIM(CLEAN(Sheet1!#REF!))</f>
        <v>#REF!</v>
      </c>
      <c r="J18" t="e">
        <f>TRIM(CLEAN(Sheet1!#REF!))</f>
        <v>#REF!</v>
      </c>
      <c r="K18" t="e">
        <f>TRIM(CLEAN(Sheet1!#REF!))</f>
        <v>#REF!</v>
      </c>
    </row>
    <row r="19" spans="1:11" x14ac:dyDescent="0.2">
      <c r="A19" t="e">
        <f>TRIM(CLEAN(Sheet1!#REF!))</f>
        <v>#REF!</v>
      </c>
      <c r="B19" t="e">
        <f>TRIM(CLEAN(Sheet1!#REF!))</f>
        <v>#REF!</v>
      </c>
      <c r="C19" t="e">
        <f>TRIM(CLEAN(Sheet1!#REF!))</f>
        <v>#REF!</v>
      </c>
      <c r="D19" t="e">
        <f>TRIM(CLEAN(Sheet1!#REF!))</f>
        <v>#REF!</v>
      </c>
      <c r="E19" t="e">
        <f>TRIM(CLEAN(Sheet1!#REF!))</f>
        <v>#REF!</v>
      </c>
      <c r="F19" t="e">
        <f>TRIM(CLEAN(Sheet1!#REF!))</f>
        <v>#REF!</v>
      </c>
      <c r="G19" t="e">
        <f>TRIM(CLEAN(Sheet1!#REF!))</f>
        <v>#REF!</v>
      </c>
      <c r="H19" t="e">
        <f>TRIM(CLEAN(Sheet1!#REF!))</f>
        <v>#REF!</v>
      </c>
      <c r="I19" t="e">
        <f>TRIM(CLEAN(Sheet1!#REF!))</f>
        <v>#REF!</v>
      </c>
      <c r="J19" t="e">
        <f>TRIM(CLEAN(Sheet1!#REF!))</f>
        <v>#REF!</v>
      </c>
      <c r="K19" t="e">
        <f>TRIM(CLEAN(Sheet1!#REF!))</f>
        <v>#REF!</v>
      </c>
    </row>
    <row r="20" spans="1:11" x14ac:dyDescent="0.2">
      <c r="A20" t="e">
        <f>TRIM(CLEAN(Sheet1!#REF!))</f>
        <v>#REF!</v>
      </c>
      <c r="B20" t="e">
        <f>TRIM(CLEAN(Sheet1!#REF!))</f>
        <v>#REF!</v>
      </c>
      <c r="C20" t="e">
        <f>TRIM(CLEAN(Sheet1!#REF!))</f>
        <v>#REF!</v>
      </c>
      <c r="D20" t="e">
        <f>TRIM(CLEAN(Sheet1!#REF!))</f>
        <v>#REF!</v>
      </c>
      <c r="E20" t="e">
        <f>TRIM(CLEAN(Sheet1!#REF!))</f>
        <v>#REF!</v>
      </c>
      <c r="F20" t="e">
        <f>TRIM(CLEAN(Sheet1!#REF!))</f>
        <v>#REF!</v>
      </c>
      <c r="G20" t="e">
        <f>TRIM(CLEAN(Sheet1!#REF!))</f>
        <v>#REF!</v>
      </c>
      <c r="H20" t="e">
        <f>TRIM(CLEAN(Sheet1!#REF!))</f>
        <v>#REF!</v>
      </c>
      <c r="I20" t="e">
        <f>TRIM(CLEAN(Sheet1!#REF!))</f>
        <v>#REF!</v>
      </c>
      <c r="J20" t="e">
        <f>TRIM(CLEAN(Sheet1!#REF!))</f>
        <v>#REF!</v>
      </c>
      <c r="K20" t="e">
        <f>TRIM(CLEAN(Sheet1!#REF!))</f>
        <v>#REF!</v>
      </c>
    </row>
    <row r="21" spans="1:11" x14ac:dyDescent="0.2">
      <c r="A21" t="e">
        <f>TRIM(CLEAN(Sheet1!#REF!))</f>
        <v>#REF!</v>
      </c>
      <c r="B21" t="e">
        <f>TRIM(CLEAN(Sheet1!#REF!))</f>
        <v>#REF!</v>
      </c>
      <c r="C21" t="e">
        <f>TRIM(CLEAN(Sheet1!#REF!))</f>
        <v>#REF!</v>
      </c>
      <c r="D21" t="e">
        <f>TRIM(CLEAN(Sheet1!#REF!))</f>
        <v>#REF!</v>
      </c>
      <c r="E21" t="e">
        <f>TRIM(CLEAN(Sheet1!#REF!))</f>
        <v>#REF!</v>
      </c>
      <c r="F21" t="e">
        <f>TRIM(CLEAN(Sheet1!#REF!))</f>
        <v>#REF!</v>
      </c>
      <c r="G21" t="e">
        <f>TRIM(CLEAN(Sheet1!#REF!))</f>
        <v>#REF!</v>
      </c>
      <c r="H21" t="e">
        <f>TRIM(CLEAN(Sheet1!#REF!))</f>
        <v>#REF!</v>
      </c>
      <c r="I21" t="e">
        <f>TRIM(CLEAN(Sheet1!#REF!))</f>
        <v>#REF!</v>
      </c>
      <c r="J21" t="e">
        <f>TRIM(CLEAN(Sheet1!#REF!))</f>
        <v>#REF!</v>
      </c>
      <c r="K21" t="e">
        <f>TRIM(CLEAN(Sheet1!#REF!))</f>
        <v>#REF!</v>
      </c>
    </row>
    <row r="22" spans="1:11" x14ac:dyDescent="0.2">
      <c r="A22" t="e">
        <f>TRIM(CLEAN(Sheet1!#REF!))</f>
        <v>#REF!</v>
      </c>
      <c r="B22" t="e">
        <f>TRIM(CLEAN(Sheet1!#REF!))</f>
        <v>#REF!</v>
      </c>
      <c r="C22" t="e">
        <f>TRIM(CLEAN(Sheet1!#REF!))</f>
        <v>#REF!</v>
      </c>
      <c r="D22" t="e">
        <f>TRIM(CLEAN(Sheet1!#REF!))</f>
        <v>#REF!</v>
      </c>
      <c r="E22" t="e">
        <f>TRIM(CLEAN(Sheet1!#REF!))</f>
        <v>#REF!</v>
      </c>
      <c r="F22" t="e">
        <f>TRIM(CLEAN(Sheet1!#REF!))</f>
        <v>#REF!</v>
      </c>
      <c r="G22" t="e">
        <f>TRIM(CLEAN(Sheet1!#REF!))</f>
        <v>#REF!</v>
      </c>
      <c r="H22" t="e">
        <f>TRIM(CLEAN(Sheet1!#REF!))</f>
        <v>#REF!</v>
      </c>
      <c r="I22" t="e">
        <f>TRIM(CLEAN(Sheet1!#REF!))</f>
        <v>#REF!</v>
      </c>
      <c r="J22" t="e">
        <f>TRIM(CLEAN(Sheet1!#REF!))</f>
        <v>#REF!</v>
      </c>
      <c r="K22" t="e">
        <f>TRIM(CLEAN(Sheet1!#REF!))</f>
        <v>#REF!</v>
      </c>
    </row>
    <row r="23" spans="1:11" x14ac:dyDescent="0.2">
      <c r="A23" t="e">
        <f>TRIM(CLEAN(Sheet1!#REF!))</f>
        <v>#REF!</v>
      </c>
      <c r="B23" t="e">
        <f>TRIM(CLEAN(Sheet1!#REF!))</f>
        <v>#REF!</v>
      </c>
      <c r="C23" t="e">
        <f>TRIM(CLEAN(Sheet1!#REF!))</f>
        <v>#REF!</v>
      </c>
      <c r="D23" t="e">
        <f>TRIM(CLEAN(Sheet1!#REF!))</f>
        <v>#REF!</v>
      </c>
      <c r="E23" t="e">
        <f>TRIM(CLEAN(Sheet1!#REF!))</f>
        <v>#REF!</v>
      </c>
      <c r="F23" t="e">
        <f>TRIM(CLEAN(Sheet1!#REF!))</f>
        <v>#REF!</v>
      </c>
      <c r="G23" t="e">
        <f>TRIM(CLEAN(Sheet1!#REF!))</f>
        <v>#REF!</v>
      </c>
      <c r="H23" t="e">
        <f>TRIM(CLEAN(Sheet1!#REF!))</f>
        <v>#REF!</v>
      </c>
      <c r="I23" t="e">
        <f>TRIM(CLEAN(Sheet1!#REF!))</f>
        <v>#REF!</v>
      </c>
      <c r="J23" t="e">
        <f>TRIM(CLEAN(Sheet1!#REF!))</f>
        <v>#REF!</v>
      </c>
      <c r="K23" t="e">
        <f>TRIM(CLEAN(Sheet1!#REF!))</f>
        <v>#REF!</v>
      </c>
    </row>
    <row r="24" spans="1:11" x14ac:dyDescent="0.2">
      <c r="A24" t="e">
        <f>TRIM(CLEAN(Sheet1!#REF!))</f>
        <v>#REF!</v>
      </c>
      <c r="B24" t="e">
        <f>TRIM(CLEAN(Sheet1!#REF!))</f>
        <v>#REF!</v>
      </c>
      <c r="C24" t="e">
        <f>TRIM(CLEAN(Sheet1!#REF!))</f>
        <v>#REF!</v>
      </c>
      <c r="D24" t="e">
        <f>TRIM(CLEAN(Sheet1!#REF!))</f>
        <v>#REF!</v>
      </c>
      <c r="E24" t="e">
        <f>TRIM(CLEAN(Sheet1!#REF!))</f>
        <v>#REF!</v>
      </c>
      <c r="F24" t="e">
        <f>TRIM(CLEAN(Sheet1!#REF!))</f>
        <v>#REF!</v>
      </c>
      <c r="G24" t="e">
        <f>TRIM(CLEAN(Sheet1!#REF!))</f>
        <v>#REF!</v>
      </c>
      <c r="H24" t="e">
        <f>TRIM(CLEAN(Sheet1!#REF!))</f>
        <v>#REF!</v>
      </c>
      <c r="I24" t="e">
        <f>TRIM(CLEAN(Sheet1!#REF!))</f>
        <v>#REF!</v>
      </c>
      <c r="J24" t="e">
        <f>TRIM(CLEAN(Sheet1!#REF!))</f>
        <v>#REF!</v>
      </c>
      <c r="K24" t="e">
        <f>TRIM(CLEAN(Sheet1!#REF!))</f>
        <v>#REF!</v>
      </c>
    </row>
    <row r="25" spans="1:11" x14ac:dyDescent="0.2">
      <c r="A25" t="e">
        <f>TRIM(CLEAN(Sheet1!#REF!))</f>
        <v>#REF!</v>
      </c>
      <c r="B25" t="e">
        <f>TRIM(CLEAN(Sheet1!#REF!))</f>
        <v>#REF!</v>
      </c>
      <c r="C25" t="e">
        <f>TRIM(CLEAN(Sheet1!#REF!))</f>
        <v>#REF!</v>
      </c>
      <c r="D25" t="e">
        <f>TRIM(CLEAN(Sheet1!#REF!))</f>
        <v>#REF!</v>
      </c>
      <c r="E25" t="e">
        <f>TRIM(CLEAN(Sheet1!#REF!))</f>
        <v>#REF!</v>
      </c>
      <c r="F25" t="e">
        <f>TRIM(CLEAN(Sheet1!#REF!))</f>
        <v>#REF!</v>
      </c>
      <c r="G25" t="e">
        <f>TRIM(CLEAN(Sheet1!#REF!))</f>
        <v>#REF!</v>
      </c>
      <c r="H25" t="e">
        <f>TRIM(CLEAN(Sheet1!#REF!))</f>
        <v>#REF!</v>
      </c>
      <c r="I25" t="e">
        <f>TRIM(CLEAN(Sheet1!#REF!))</f>
        <v>#REF!</v>
      </c>
      <c r="J25" t="e">
        <f>TRIM(CLEAN(Sheet1!#REF!))</f>
        <v>#REF!</v>
      </c>
      <c r="K25" t="e">
        <f>TRIM(CLEAN(Sheet1!#REF!))</f>
        <v>#REF!</v>
      </c>
    </row>
    <row r="26" spans="1:11" x14ac:dyDescent="0.2">
      <c r="A26" t="e">
        <f>TRIM(CLEAN(Sheet1!#REF!))</f>
        <v>#REF!</v>
      </c>
      <c r="B26" t="e">
        <f>TRIM(CLEAN(Sheet1!#REF!))</f>
        <v>#REF!</v>
      </c>
      <c r="C26" t="e">
        <f>TRIM(CLEAN(Sheet1!#REF!))</f>
        <v>#REF!</v>
      </c>
      <c r="D26" t="e">
        <f>TRIM(CLEAN(Sheet1!#REF!))</f>
        <v>#REF!</v>
      </c>
      <c r="E26" t="e">
        <f>TRIM(CLEAN(Sheet1!#REF!))</f>
        <v>#REF!</v>
      </c>
      <c r="F26" t="e">
        <f>TRIM(CLEAN(Sheet1!#REF!))</f>
        <v>#REF!</v>
      </c>
      <c r="G26" t="e">
        <f>TRIM(CLEAN(Sheet1!#REF!))</f>
        <v>#REF!</v>
      </c>
      <c r="H26" t="e">
        <f>TRIM(CLEAN(Sheet1!#REF!))</f>
        <v>#REF!</v>
      </c>
      <c r="I26" t="e">
        <f>TRIM(CLEAN(Sheet1!#REF!))</f>
        <v>#REF!</v>
      </c>
      <c r="J26" t="e">
        <f>TRIM(CLEAN(Sheet1!#REF!))</f>
        <v>#REF!</v>
      </c>
      <c r="K26" t="e">
        <f>TRIM(CLEAN(Sheet1!#REF!))</f>
        <v>#REF!</v>
      </c>
    </row>
    <row r="27" spans="1:11" x14ac:dyDescent="0.2">
      <c r="A27" t="e">
        <f>TRIM(CLEAN(Sheet1!#REF!))</f>
        <v>#REF!</v>
      </c>
      <c r="B27" t="e">
        <f>TRIM(CLEAN(Sheet1!#REF!))</f>
        <v>#REF!</v>
      </c>
      <c r="C27" t="e">
        <f>TRIM(CLEAN(Sheet1!#REF!))</f>
        <v>#REF!</v>
      </c>
      <c r="D27" t="e">
        <f>TRIM(CLEAN(Sheet1!#REF!))</f>
        <v>#REF!</v>
      </c>
      <c r="E27" t="e">
        <f>TRIM(CLEAN(Sheet1!#REF!))</f>
        <v>#REF!</v>
      </c>
      <c r="F27" t="e">
        <f>TRIM(CLEAN(Sheet1!#REF!))</f>
        <v>#REF!</v>
      </c>
      <c r="G27" t="e">
        <f>TRIM(CLEAN(Sheet1!#REF!))</f>
        <v>#REF!</v>
      </c>
      <c r="H27" t="e">
        <f>TRIM(CLEAN(Sheet1!#REF!))</f>
        <v>#REF!</v>
      </c>
      <c r="I27" t="e">
        <f>TRIM(CLEAN(Sheet1!#REF!))</f>
        <v>#REF!</v>
      </c>
      <c r="J27" t="e">
        <f>TRIM(CLEAN(Sheet1!#REF!))</f>
        <v>#REF!</v>
      </c>
      <c r="K27" t="e">
        <f>TRIM(CLEAN(Sheet1!#REF!))</f>
        <v>#REF!</v>
      </c>
    </row>
    <row r="28" spans="1:11" x14ac:dyDescent="0.2">
      <c r="A28" t="e">
        <f>TRIM(CLEAN(Sheet1!#REF!))</f>
        <v>#REF!</v>
      </c>
      <c r="B28" t="e">
        <f>TRIM(CLEAN(Sheet1!#REF!))</f>
        <v>#REF!</v>
      </c>
      <c r="C28" t="e">
        <f>TRIM(CLEAN(Sheet1!#REF!))</f>
        <v>#REF!</v>
      </c>
      <c r="D28" t="e">
        <f>TRIM(CLEAN(Sheet1!#REF!))</f>
        <v>#REF!</v>
      </c>
      <c r="E28" t="e">
        <f>TRIM(CLEAN(Sheet1!#REF!))</f>
        <v>#REF!</v>
      </c>
      <c r="F28" t="e">
        <f>TRIM(CLEAN(Sheet1!#REF!))</f>
        <v>#REF!</v>
      </c>
      <c r="G28" t="e">
        <f>TRIM(CLEAN(Sheet1!#REF!))</f>
        <v>#REF!</v>
      </c>
      <c r="H28" t="e">
        <f>TRIM(CLEAN(Sheet1!#REF!))</f>
        <v>#REF!</v>
      </c>
      <c r="I28" t="e">
        <f>TRIM(CLEAN(Sheet1!#REF!))</f>
        <v>#REF!</v>
      </c>
      <c r="J28" t="e">
        <f>TRIM(CLEAN(Sheet1!#REF!))</f>
        <v>#REF!</v>
      </c>
      <c r="K28" t="e">
        <f>TRIM(CLEAN(Sheet1!#REF!))</f>
        <v>#REF!</v>
      </c>
    </row>
    <row r="29" spans="1:11" x14ac:dyDescent="0.2">
      <c r="A29" t="e">
        <f>TRIM(CLEAN(Sheet1!#REF!))</f>
        <v>#REF!</v>
      </c>
      <c r="B29" t="e">
        <f>TRIM(CLEAN(Sheet1!#REF!))</f>
        <v>#REF!</v>
      </c>
      <c r="C29" t="e">
        <f>TRIM(CLEAN(Sheet1!#REF!))</f>
        <v>#REF!</v>
      </c>
      <c r="D29" t="e">
        <f>TRIM(CLEAN(Sheet1!#REF!))</f>
        <v>#REF!</v>
      </c>
      <c r="E29" t="e">
        <f>TRIM(CLEAN(Sheet1!#REF!))</f>
        <v>#REF!</v>
      </c>
      <c r="F29" t="e">
        <f>TRIM(CLEAN(Sheet1!#REF!))</f>
        <v>#REF!</v>
      </c>
      <c r="G29" t="e">
        <f>TRIM(CLEAN(Sheet1!#REF!))</f>
        <v>#REF!</v>
      </c>
      <c r="H29" t="e">
        <f>TRIM(CLEAN(Sheet1!#REF!))</f>
        <v>#REF!</v>
      </c>
      <c r="I29" t="e">
        <f>TRIM(CLEAN(Sheet1!#REF!))</f>
        <v>#REF!</v>
      </c>
      <c r="J29" t="e">
        <f>TRIM(CLEAN(Sheet1!#REF!))</f>
        <v>#REF!</v>
      </c>
      <c r="K29" t="e">
        <f>TRIM(CLEAN(Sheet1!#REF!))</f>
        <v>#REF!</v>
      </c>
    </row>
    <row r="30" spans="1:11" x14ac:dyDescent="0.2">
      <c r="A30" t="e">
        <f>TRIM(CLEAN(Sheet1!#REF!))</f>
        <v>#REF!</v>
      </c>
      <c r="B30" t="e">
        <f>TRIM(CLEAN(Sheet1!#REF!))</f>
        <v>#REF!</v>
      </c>
      <c r="C30" t="e">
        <f>TRIM(CLEAN(Sheet1!#REF!))</f>
        <v>#REF!</v>
      </c>
      <c r="D30" t="e">
        <f>TRIM(CLEAN(Sheet1!#REF!))</f>
        <v>#REF!</v>
      </c>
      <c r="E30" t="e">
        <f>TRIM(CLEAN(Sheet1!#REF!))</f>
        <v>#REF!</v>
      </c>
      <c r="F30" t="e">
        <f>TRIM(CLEAN(Sheet1!#REF!))</f>
        <v>#REF!</v>
      </c>
      <c r="G30" t="e">
        <f>TRIM(CLEAN(Sheet1!#REF!))</f>
        <v>#REF!</v>
      </c>
      <c r="H30" t="e">
        <f>TRIM(CLEAN(Sheet1!#REF!))</f>
        <v>#REF!</v>
      </c>
      <c r="I30" t="e">
        <f>TRIM(CLEAN(Sheet1!#REF!))</f>
        <v>#REF!</v>
      </c>
      <c r="J30" t="e">
        <f>TRIM(CLEAN(Sheet1!#REF!))</f>
        <v>#REF!</v>
      </c>
      <c r="K30" t="e">
        <f>TRIM(CLEAN(Sheet1!#REF!))</f>
        <v>#REF!</v>
      </c>
    </row>
    <row r="31" spans="1:11" x14ac:dyDescent="0.2">
      <c r="A31" t="e">
        <f>TRIM(CLEAN(Sheet1!#REF!))</f>
        <v>#REF!</v>
      </c>
      <c r="B31" t="e">
        <f>TRIM(CLEAN(Sheet1!#REF!))</f>
        <v>#REF!</v>
      </c>
      <c r="C31" t="e">
        <f>TRIM(CLEAN(Sheet1!#REF!))</f>
        <v>#REF!</v>
      </c>
      <c r="D31" t="e">
        <f>TRIM(CLEAN(Sheet1!#REF!))</f>
        <v>#REF!</v>
      </c>
      <c r="E31" t="e">
        <f>TRIM(CLEAN(Sheet1!#REF!))</f>
        <v>#REF!</v>
      </c>
      <c r="F31" t="e">
        <f>TRIM(CLEAN(Sheet1!#REF!))</f>
        <v>#REF!</v>
      </c>
      <c r="G31" t="e">
        <f>TRIM(CLEAN(Sheet1!#REF!))</f>
        <v>#REF!</v>
      </c>
      <c r="H31" t="e">
        <f>TRIM(CLEAN(Sheet1!#REF!))</f>
        <v>#REF!</v>
      </c>
      <c r="I31" t="e">
        <f>TRIM(CLEAN(Sheet1!#REF!))</f>
        <v>#REF!</v>
      </c>
      <c r="J31" t="e">
        <f>TRIM(CLEAN(Sheet1!#REF!))</f>
        <v>#REF!</v>
      </c>
      <c r="K31" t="e">
        <f>TRIM(CLEAN(Sheet1!#REF!))</f>
        <v>#REF!</v>
      </c>
    </row>
    <row r="32" spans="1:11" x14ac:dyDescent="0.2">
      <c r="A32" t="e">
        <f>TRIM(CLEAN(Sheet1!#REF!))</f>
        <v>#REF!</v>
      </c>
      <c r="B32" t="e">
        <f>TRIM(CLEAN(Sheet1!#REF!))</f>
        <v>#REF!</v>
      </c>
      <c r="C32" t="e">
        <f>TRIM(CLEAN(Sheet1!#REF!))</f>
        <v>#REF!</v>
      </c>
      <c r="D32" t="e">
        <f>TRIM(CLEAN(Sheet1!#REF!))</f>
        <v>#REF!</v>
      </c>
      <c r="E32" t="e">
        <f>TRIM(CLEAN(Sheet1!#REF!))</f>
        <v>#REF!</v>
      </c>
      <c r="F32" t="e">
        <f>TRIM(CLEAN(Sheet1!#REF!))</f>
        <v>#REF!</v>
      </c>
      <c r="G32" t="e">
        <f>TRIM(CLEAN(Sheet1!#REF!))</f>
        <v>#REF!</v>
      </c>
      <c r="H32" t="e">
        <f>TRIM(CLEAN(Sheet1!#REF!))</f>
        <v>#REF!</v>
      </c>
      <c r="I32" t="e">
        <f>TRIM(CLEAN(Sheet1!#REF!))</f>
        <v>#REF!</v>
      </c>
      <c r="J32" t="e">
        <f>TRIM(CLEAN(Sheet1!#REF!))</f>
        <v>#REF!</v>
      </c>
      <c r="K32" t="e">
        <f>TRIM(CLEAN(Sheet1!#REF!))</f>
        <v>#REF!</v>
      </c>
    </row>
    <row r="33" spans="1:11" x14ac:dyDescent="0.2">
      <c r="A33" t="e">
        <f>TRIM(CLEAN(Sheet1!#REF!))</f>
        <v>#REF!</v>
      </c>
      <c r="B33" t="e">
        <f>TRIM(CLEAN(Sheet1!#REF!))</f>
        <v>#REF!</v>
      </c>
      <c r="C33" t="e">
        <f>TRIM(CLEAN(Sheet1!#REF!))</f>
        <v>#REF!</v>
      </c>
      <c r="D33" t="e">
        <f>TRIM(CLEAN(Sheet1!#REF!))</f>
        <v>#REF!</v>
      </c>
      <c r="E33" t="e">
        <f>TRIM(CLEAN(Sheet1!#REF!))</f>
        <v>#REF!</v>
      </c>
      <c r="F33" t="e">
        <f>TRIM(CLEAN(Sheet1!#REF!))</f>
        <v>#REF!</v>
      </c>
      <c r="G33" t="e">
        <f>TRIM(CLEAN(Sheet1!#REF!))</f>
        <v>#REF!</v>
      </c>
      <c r="H33" t="e">
        <f>TRIM(CLEAN(Sheet1!#REF!))</f>
        <v>#REF!</v>
      </c>
      <c r="I33" t="e">
        <f>TRIM(CLEAN(Sheet1!#REF!))</f>
        <v>#REF!</v>
      </c>
      <c r="J33" t="e">
        <f>TRIM(CLEAN(Sheet1!#REF!))</f>
        <v>#REF!</v>
      </c>
      <c r="K33" t="e">
        <f>TRIM(CLEAN(Sheet1!#REF!))</f>
        <v>#REF!</v>
      </c>
    </row>
    <row r="34" spans="1:11" x14ac:dyDescent="0.2">
      <c r="A34" t="e">
        <f>TRIM(CLEAN(Sheet1!#REF!))</f>
        <v>#REF!</v>
      </c>
      <c r="B34" t="e">
        <f>TRIM(CLEAN(Sheet1!#REF!))</f>
        <v>#REF!</v>
      </c>
      <c r="C34" t="e">
        <f>TRIM(CLEAN(Sheet1!#REF!))</f>
        <v>#REF!</v>
      </c>
      <c r="D34" t="e">
        <f>TRIM(CLEAN(Sheet1!#REF!))</f>
        <v>#REF!</v>
      </c>
      <c r="E34" t="e">
        <f>TRIM(CLEAN(Sheet1!#REF!))</f>
        <v>#REF!</v>
      </c>
      <c r="F34" t="e">
        <f>TRIM(CLEAN(Sheet1!#REF!))</f>
        <v>#REF!</v>
      </c>
      <c r="G34" t="e">
        <f>TRIM(CLEAN(Sheet1!#REF!))</f>
        <v>#REF!</v>
      </c>
      <c r="H34" t="e">
        <f>TRIM(CLEAN(Sheet1!#REF!))</f>
        <v>#REF!</v>
      </c>
      <c r="I34" t="e">
        <f>TRIM(CLEAN(Sheet1!#REF!))</f>
        <v>#REF!</v>
      </c>
      <c r="J34" t="e">
        <f>TRIM(CLEAN(Sheet1!#REF!))</f>
        <v>#REF!</v>
      </c>
      <c r="K34" t="e">
        <f>TRIM(CLEAN(Sheet1!#REF!))</f>
        <v>#REF!</v>
      </c>
    </row>
    <row r="35" spans="1:11" x14ac:dyDescent="0.2">
      <c r="A35" t="e">
        <f>TRIM(CLEAN(Sheet1!#REF!))</f>
        <v>#REF!</v>
      </c>
      <c r="B35" t="e">
        <f>TRIM(CLEAN(Sheet1!#REF!))</f>
        <v>#REF!</v>
      </c>
      <c r="C35" t="e">
        <f>TRIM(CLEAN(Sheet1!#REF!))</f>
        <v>#REF!</v>
      </c>
      <c r="D35" t="e">
        <f>TRIM(CLEAN(Sheet1!#REF!))</f>
        <v>#REF!</v>
      </c>
      <c r="E35" t="e">
        <f>TRIM(CLEAN(Sheet1!#REF!))</f>
        <v>#REF!</v>
      </c>
      <c r="F35" t="e">
        <f>TRIM(CLEAN(Sheet1!#REF!))</f>
        <v>#REF!</v>
      </c>
      <c r="G35" t="e">
        <f>TRIM(CLEAN(Sheet1!#REF!))</f>
        <v>#REF!</v>
      </c>
      <c r="H35" t="e">
        <f>TRIM(CLEAN(Sheet1!#REF!))</f>
        <v>#REF!</v>
      </c>
      <c r="I35" t="e">
        <f>TRIM(CLEAN(Sheet1!#REF!))</f>
        <v>#REF!</v>
      </c>
      <c r="J35" t="e">
        <f>TRIM(CLEAN(Sheet1!#REF!))</f>
        <v>#REF!</v>
      </c>
      <c r="K35" t="e">
        <f>TRIM(CLEAN(Sheet1!#REF!))</f>
        <v>#REF!</v>
      </c>
    </row>
    <row r="36" spans="1:11" x14ac:dyDescent="0.2">
      <c r="A36" t="e">
        <f>TRIM(CLEAN(Sheet1!#REF!))</f>
        <v>#REF!</v>
      </c>
      <c r="B36" t="e">
        <f>TRIM(CLEAN(Sheet1!#REF!))</f>
        <v>#REF!</v>
      </c>
      <c r="C36" t="e">
        <f>TRIM(CLEAN(Sheet1!#REF!))</f>
        <v>#REF!</v>
      </c>
      <c r="D36" t="e">
        <f>TRIM(CLEAN(Sheet1!#REF!))</f>
        <v>#REF!</v>
      </c>
      <c r="E36" t="e">
        <f>TRIM(CLEAN(Sheet1!#REF!))</f>
        <v>#REF!</v>
      </c>
      <c r="F36" t="e">
        <f>TRIM(CLEAN(Sheet1!#REF!))</f>
        <v>#REF!</v>
      </c>
      <c r="G36" t="e">
        <f>TRIM(CLEAN(Sheet1!#REF!))</f>
        <v>#REF!</v>
      </c>
      <c r="H36" t="e">
        <f>TRIM(CLEAN(Sheet1!#REF!))</f>
        <v>#REF!</v>
      </c>
      <c r="I36" t="e">
        <f>TRIM(CLEAN(Sheet1!#REF!))</f>
        <v>#REF!</v>
      </c>
      <c r="J36" t="e">
        <f>TRIM(CLEAN(Sheet1!#REF!))</f>
        <v>#REF!</v>
      </c>
      <c r="K36" t="e">
        <f>TRIM(CLEAN(Sheet1!#REF!))</f>
        <v>#REF!</v>
      </c>
    </row>
    <row r="37" spans="1:11" x14ac:dyDescent="0.2">
      <c r="A37" t="e">
        <f>TRIM(CLEAN(Sheet1!#REF!))</f>
        <v>#REF!</v>
      </c>
      <c r="B37" t="e">
        <f>TRIM(CLEAN(Sheet1!#REF!))</f>
        <v>#REF!</v>
      </c>
      <c r="C37" t="e">
        <f>TRIM(CLEAN(Sheet1!#REF!))</f>
        <v>#REF!</v>
      </c>
      <c r="D37" t="e">
        <f>TRIM(CLEAN(Sheet1!#REF!))</f>
        <v>#REF!</v>
      </c>
      <c r="E37" t="e">
        <f>TRIM(CLEAN(Sheet1!#REF!))</f>
        <v>#REF!</v>
      </c>
      <c r="F37" t="e">
        <f>TRIM(CLEAN(Sheet1!#REF!))</f>
        <v>#REF!</v>
      </c>
      <c r="G37" t="e">
        <f>TRIM(CLEAN(Sheet1!#REF!))</f>
        <v>#REF!</v>
      </c>
      <c r="H37" t="e">
        <f>TRIM(CLEAN(Sheet1!#REF!))</f>
        <v>#REF!</v>
      </c>
      <c r="I37" t="e">
        <f>TRIM(CLEAN(Sheet1!#REF!))</f>
        <v>#REF!</v>
      </c>
      <c r="J37" t="e">
        <f>TRIM(CLEAN(Sheet1!#REF!))</f>
        <v>#REF!</v>
      </c>
      <c r="K37" t="e">
        <f>TRIM(CLEAN(Sheet1!#REF!))</f>
        <v>#REF!</v>
      </c>
    </row>
    <row r="38" spans="1:11" x14ac:dyDescent="0.2">
      <c r="A38" t="e">
        <f>TRIM(CLEAN(Sheet1!#REF!))</f>
        <v>#REF!</v>
      </c>
      <c r="B38" t="e">
        <f>TRIM(CLEAN(Sheet1!#REF!))</f>
        <v>#REF!</v>
      </c>
      <c r="C38" t="e">
        <f>TRIM(CLEAN(Sheet1!#REF!))</f>
        <v>#REF!</v>
      </c>
      <c r="D38" t="e">
        <f>TRIM(CLEAN(Sheet1!#REF!))</f>
        <v>#REF!</v>
      </c>
      <c r="E38" t="e">
        <f>TRIM(CLEAN(Sheet1!#REF!))</f>
        <v>#REF!</v>
      </c>
      <c r="F38" t="e">
        <f>TRIM(CLEAN(Sheet1!#REF!))</f>
        <v>#REF!</v>
      </c>
      <c r="G38" t="e">
        <f>TRIM(CLEAN(Sheet1!#REF!))</f>
        <v>#REF!</v>
      </c>
      <c r="H38" t="e">
        <f>TRIM(CLEAN(Sheet1!#REF!))</f>
        <v>#REF!</v>
      </c>
      <c r="I38" t="e">
        <f>TRIM(CLEAN(Sheet1!#REF!))</f>
        <v>#REF!</v>
      </c>
      <c r="J38" t="e">
        <f>TRIM(CLEAN(Sheet1!#REF!))</f>
        <v>#REF!</v>
      </c>
      <c r="K38" t="e">
        <f>TRIM(CLEAN(Sheet1!#REF!))</f>
        <v>#REF!</v>
      </c>
    </row>
    <row r="39" spans="1:11" x14ac:dyDescent="0.2">
      <c r="A39" t="e">
        <f>TRIM(CLEAN(Sheet1!#REF!))</f>
        <v>#REF!</v>
      </c>
      <c r="B39" t="e">
        <f>TRIM(CLEAN(Sheet1!#REF!))</f>
        <v>#REF!</v>
      </c>
      <c r="C39" t="e">
        <f>TRIM(CLEAN(Sheet1!#REF!))</f>
        <v>#REF!</v>
      </c>
      <c r="D39" t="e">
        <f>TRIM(CLEAN(Sheet1!#REF!))</f>
        <v>#REF!</v>
      </c>
      <c r="E39" t="e">
        <f>TRIM(CLEAN(Sheet1!#REF!))</f>
        <v>#REF!</v>
      </c>
      <c r="F39" t="e">
        <f>TRIM(CLEAN(Sheet1!#REF!))</f>
        <v>#REF!</v>
      </c>
      <c r="G39" t="e">
        <f>TRIM(CLEAN(Sheet1!#REF!))</f>
        <v>#REF!</v>
      </c>
      <c r="H39" t="e">
        <f>TRIM(CLEAN(Sheet1!#REF!))</f>
        <v>#REF!</v>
      </c>
      <c r="I39" t="e">
        <f>TRIM(CLEAN(Sheet1!#REF!))</f>
        <v>#REF!</v>
      </c>
      <c r="J39" t="e">
        <f>TRIM(CLEAN(Sheet1!#REF!))</f>
        <v>#REF!</v>
      </c>
      <c r="K39" t="e">
        <f>TRIM(CLEAN(Sheet1!#REF!))</f>
        <v>#REF!</v>
      </c>
    </row>
    <row r="40" spans="1:11" x14ac:dyDescent="0.2">
      <c r="A40" t="e">
        <f>TRIM(CLEAN(Sheet1!#REF!))</f>
        <v>#REF!</v>
      </c>
      <c r="B40" t="e">
        <f>TRIM(CLEAN(Sheet1!#REF!))</f>
        <v>#REF!</v>
      </c>
      <c r="C40" t="e">
        <f>TRIM(CLEAN(Sheet1!#REF!))</f>
        <v>#REF!</v>
      </c>
      <c r="D40" t="e">
        <f>TRIM(CLEAN(Sheet1!#REF!))</f>
        <v>#REF!</v>
      </c>
      <c r="E40" t="e">
        <f>TRIM(CLEAN(Sheet1!#REF!))</f>
        <v>#REF!</v>
      </c>
      <c r="F40" t="e">
        <f>TRIM(CLEAN(Sheet1!#REF!))</f>
        <v>#REF!</v>
      </c>
      <c r="G40" t="e">
        <f>TRIM(CLEAN(Sheet1!#REF!))</f>
        <v>#REF!</v>
      </c>
      <c r="H40" t="e">
        <f>TRIM(CLEAN(Sheet1!#REF!))</f>
        <v>#REF!</v>
      </c>
      <c r="I40" t="e">
        <f>TRIM(CLEAN(Sheet1!#REF!))</f>
        <v>#REF!</v>
      </c>
      <c r="J40" t="e">
        <f>TRIM(CLEAN(Sheet1!#REF!))</f>
        <v>#REF!</v>
      </c>
      <c r="K40" t="e">
        <f>TRIM(CLEAN(Sheet1!#REF!))</f>
        <v>#REF!</v>
      </c>
    </row>
    <row r="41" spans="1:11" x14ac:dyDescent="0.2">
      <c r="A41" t="e">
        <f>TRIM(CLEAN(Sheet1!#REF!))</f>
        <v>#REF!</v>
      </c>
      <c r="B41" t="e">
        <f>TRIM(CLEAN(Sheet1!#REF!))</f>
        <v>#REF!</v>
      </c>
      <c r="C41" t="e">
        <f>TRIM(CLEAN(Sheet1!#REF!))</f>
        <v>#REF!</v>
      </c>
      <c r="D41" t="e">
        <f>TRIM(CLEAN(Sheet1!#REF!))</f>
        <v>#REF!</v>
      </c>
      <c r="E41" t="e">
        <f>TRIM(CLEAN(Sheet1!#REF!))</f>
        <v>#REF!</v>
      </c>
      <c r="F41" t="e">
        <f>TRIM(CLEAN(Sheet1!#REF!))</f>
        <v>#REF!</v>
      </c>
      <c r="G41" t="e">
        <f>TRIM(CLEAN(Sheet1!#REF!))</f>
        <v>#REF!</v>
      </c>
      <c r="H41" t="e">
        <f>TRIM(CLEAN(Sheet1!#REF!))</f>
        <v>#REF!</v>
      </c>
      <c r="I41" t="e">
        <f>TRIM(CLEAN(Sheet1!#REF!))</f>
        <v>#REF!</v>
      </c>
      <c r="J41" t="e">
        <f>TRIM(CLEAN(Sheet1!#REF!))</f>
        <v>#REF!</v>
      </c>
      <c r="K41" t="e">
        <f>TRIM(CLEAN(Sheet1!#REF!))</f>
        <v>#REF!</v>
      </c>
    </row>
    <row r="42" spans="1:11" x14ac:dyDescent="0.2">
      <c r="A42" t="e">
        <f>TRIM(CLEAN(Sheet1!#REF!))</f>
        <v>#REF!</v>
      </c>
      <c r="B42" t="e">
        <f>TRIM(CLEAN(Sheet1!#REF!))</f>
        <v>#REF!</v>
      </c>
      <c r="C42" t="e">
        <f>TRIM(CLEAN(Sheet1!#REF!))</f>
        <v>#REF!</v>
      </c>
      <c r="D42" t="e">
        <f>TRIM(CLEAN(Sheet1!#REF!))</f>
        <v>#REF!</v>
      </c>
      <c r="E42" t="e">
        <f>TRIM(CLEAN(Sheet1!#REF!))</f>
        <v>#REF!</v>
      </c>
      <c r="F42" t="e">
        <f>TRIM(CLEAN(Sheet1!#REF!))</f>
        <v>#REF!</v>
      </c>
      <c r="G42" t="e">
        <f>TRIM(CLEAN(Sheet1!#REF!))</f>
        <v>#REF!</v>
      </c>
      <c r="H42" t="e">
        <f>TRIM(CLEAN(Sheet1!#REF!))</f>
        <v>#REF!</v>
      </c>
      <c r="I42" t="e">
        <f>TRIM(CLEAN(Sheet1!#REF!))</f>
        <v>#REF!</v>
      </c>
      <c r="J42" t="e">
        <f>TRIM(CLEAN(Sheet1!#REF!))</f>
        <v>#REF!</v>
      </c>
      <c r="K42" t="e">
        <f>TRIM(CLEAN(Sheet1!#REF!))</f>
        <v>#REF!</v>
      </c>
    </row>
    <row r="43" spans="1:11" x14ac:dyDescent="0.2">
      <c r="A43" t="e">
        <f>TRIM(CLEAN(Sheet1!#REF!))</f>
        <v>#REF!</v>
      </c>
      <c r="B43" t="e">
        <f>TRIM(CLEAN(Sheet1!#REF!))</f>
        <v>#REF!</v>
      </c>
      <c r="C43" t="e">
        <f>TRIM(CLEAN(Sheet1!#REF!))</f>
        <v>#REF!</v>
      </c>
      <c r="D43" t="e">
        <f>TRIM(CLEAN(Sheet1!#REF!))</f>
        <v>#REF!</v>
      </c>
      <c r="E43" t="e">
        <f>TRIM(CLEAN(Sheet1!#REF!))</f>
        <v>#REF!</v>
      </c>
      <c r="F43" t="e">
        <f>TRIM(CLEAN(Sheet1!#REF!))</f>
        <v>#REF!</v>
      </c>
      <c r="G43" t="e">
        <f>TRIM(CLEAN(Sheet1!#REF!))</f>
        <v>#REF!</v>
      </c>
      <c r="H43" t="e">
        <f>TRIM(CLEAN(Sheet1!#REF!))</f>
        <v>#REF!</v>
      </c>
      <c r="I43" t="e">
        <f>TRIM(CLEAN(Sheet1!#REF!))</f>
        <v>#REF!</v>
      </c>
      <c r="J43" t="e">
        <f>TRIM(CLEAN(Sheet1!#REF!))</f>
        <v>#REF!</v>
      </c>
      <c r="K43" t="e">
        <f>TRIM(CLEAN(Sheet1!#REF!))</f>
        <v>#REF!</v>
      </c>
    </row>
    <row r="44" spans="1:11" x14ac:dyDescent="0.2">
      <c r="A44" t="e">
        <f>TRIM(CLEAN(Sheet1!#REF!))</f>
        <v>#REF!</v>
      </c>
      <c r="B44" t="e">
        <f>TRIM(CLEAN(Sheet1!#REF!))</f>
        <v>#REF!</v>
      </c>
      <c r="C44" t="e">
        <f>TRIM(CLEAN(Sheet1!#REF!))</f>
        <v>#REF!</v>
      </c>
      <c r="D44" t="e">
        <f>TRIM(CLEAN(Sheet1!#REF!))</f>
        <v>#REF!</v>
      </c>
      <c r="E44" t="e">
        <f>TRIM(CLEAN(Sheet1!#REF!))</f>
        <v>#REF!</v>
      </c>
      <c r="F44" t="e">
        <f>TRIM(CLEAN(Sheet1!#REF!))</f>
        <v>#REF!</v>
      </c>
      <c r="G44" t="e">
        <f>TRIM(CLEAN(Sheet1!#REF!))</f>
        <v>#REF!</v>
      </c>
      <c r="H44" t="e">
        <f>TRIM(CLEAN(Sheet1!#REF!))</f>
        <v>#REF!</v>
      </c>
      <c r="I44" t="e">
        <f>TRIM(CLEAN(Sheet1!#REF!))</f>
        <v>#REF!</v>
      </c>
      <c r="J44" t="e">
        <f>TRIM(CLEAN(Sheet1!#REF!))</f>
        <v>#REF!</v>
      </c>
      <c r="K44" t="e">
        <f>TRIM(CLEAN(Sheet1!#REF!))</f>
        <v>#REF!</v>
      </c>
    </row>
    <row r="45" spans="1:11" x14ac:dyDescent="0.2">
      <c r="A45" t="e">
        <f>TRIM(CLEAN(Sheet1!#REF!))</f>
        <v>#REF!</v>
      </c>
      <c r="B45" t="e">
        <f>TRIM(CLEAN(Sheet1!#REF!))</f>
        <v>#REF!</v>
      </c>
      <c r="C45" t="e">
        <f>TRIM(CLEAN(Sheet1!#REF!))</f>
        <v>#REF!</v>
      </c>
      <c r="D45" t="e">
        <f>TRIM(CLEAN(Sheet1!#REF!))</f>
        <v>#REF!</v>
      </c>
      <c r="E45" t="e">
        <f>TRIM(CLEAN(Sheet1!#REF!))</f>
        <v>#REF!</v>
      </c>
      <c r="F45" t="e">
        <f>TRIM(CLEAN(Sheet1!#REF!))</f>
        <v>#REF!</v>
      </c>
      <c r="G45" t="e">
        <f>TRIM(CLEAN(Sheet1!#REF!))</f>
        <v>#REF!</v>
      </c>
      <c r="H45" t="e">
        <f>TRIM(CLEAN(Sheet1!#REF!))</f>
        <v>#REF!</v>
      </c>
      <c r="I45" t="e">
        <f>TRIM(CLEAN(Sheet1!#REF!))</f>
        <v>#REF!</v>
      </c>
      <c r="J45" t="e">
        <f>TRIM(CLEAN(Sheet1!#REF!))</f>
        <v>#REF!</v>
      </c>
      <c r="K45" t="e">
        <f>TRIM(CLEAN(Sheet1!#REF!))</f>
        <v>#REF!</v>
      </c>
    </row>
    <row r="46" spans="1:11" x14ac:dyDescent="0.2">
      <c r="A46" t="e">
        <f>TRIM(CLEAN(Sheet1!#REF!))</f>
        <v>#REF!</v>
      </c>
      <c r="B46" t="e">
        <f>TRIM(CLEAN(Sheet1!#REF!))</f>
        <v>#REF!</v>
      </c>
      <c r="C46" t="e">
        <f>TRIM(CLEAN(Sheet1!#REF!))</f>
        <v>#REF!</v>
      </c>
      <c r="D46" t="e">
        <f>TRIM(CLEAN(Sheet1!#REF!))</f>
        <v>#REF!</v>
      </c>
      <c r="E46" t="e">
        <f>TRIM(CLEAN(Sheet1!#REF!))</f>
        <v>#REF!</v>
      </c>
      <c r="F46" t="e">
        <f>TRIM(CLEAN(Sheet1!#REF!))</f>
        <v>#REF!</v>
      </c>
      <c r="G46" t="e">
        <f>TRIM(CLEAN(Sheet1!#REF!))</f>
        <v>#REF!</v>
      </c>
      <c r="H46" t="e">
        <f>TRIM(CLEAN(Sheet1!#REF!))</f>
        <v>#REF!</v>
      </c>
      <c r="I46" t="e">
        <f>TRIM(CLEAN(Sheet1!#REF!))</f>
        <v>#REF!</v>
      </c>
      <c r="J46" t="e">
        <f>TRIM(CLEAN(Sheet1!#REF!))</f>
        <v>#REF!</v>
      </c>
      <c r="K46" t="e">
        <f>TRIM(CLEAN(Sheet1!#REF!))</f>
        <v>#REF!</v>
      </c>
    </row>
    <row r="47" spans="1:11" x14ac:dyDescent="0.2">
      <c r="A47" t="e">
        <f>TRIM(CLEAN(Sheet1!#REF!))</f>
        <v>#REF!</v>
      </c>
      <c r="B47" t="e">
        <f>TRIM(CLEAN(Sheet1!#REF!))</f>
        <v>#REF!</v>
      </c>
      <c r="C47" t="e">
        <f>TRIM(CLEAN(Sheet1!#REF!))</f>
        <v>#REF!</v>
      </c>
      <c r="D47" t="e">
        <f>TRIM(CLEAN(Sheet1!#REF!))</f>
        <v>#REF!</v>
      </c>
      <c r="E47" t="e">
        <f>TRIM(CLEAN(Sheet1!#REF!))</f>
        <v>#REF!</v>
      </c>
      <c r="F47" t="e">
        <f>TRIM(CLEAN(Sheet1!#REF!))</f>
        <v>#REF!</v>
      </c>
      <c r="G47" t="e">
        <f>TRIM(CLEAN(Sheet1!#REF!))</f>
        <v>#REF!</v>
      </c>
      <c r="H47" t="e">
        <f>TRIM(CLEAN(Sheet1!#REF!))</f>
        <v>#REF!</v>
      </c>
      <c r="I47" t="e">
        <f>TRIM(CLEAN(Sheet1!#REF!))</f>
        <v>#REF!</v>
      </c>
      <c r="J47" t="e">
        <f>TRIM(CLEAN(Sheet1!#REF!))</f>
        <v>#REF!</v>
      </c>
      <c r="K47" t="e">
        <f>TRIM(CLEAN(Sheet1!#REF!))</f>
        <v>#REF!</v>
      </c>
    </row>
    <row r="48" spans="1:11" x14ac:dyDescent="0.2">
      <c r="A48" t="e">
        <f>TRIM(CLEAN(Sheet1!#REF!))</f>
        <v>#REF!</v>
      </c>
      <c r="B48" t="e">
        <f>TRIM(CLEAN(Sheet1!#REF!))</f>
        <v>#REF!</v>
      </c>
      <c r="C48" t="e">
        <f>TRIM(CLEAN(Sheet1!#REF!))</f>
        <v>#REF!</v>
      </c>
      <c r="D48" t="e">
        <f>TRIM(CLEAN(Sheet1!#REF!))</f>
        <v>#REF!</v>
      </c>
      <c r="E48" t="e">
        <f>TRIM(CLEAN(Sheet1!#REF!))</f>
        <v>#REF!</v>
      </c>
      <c r="F48" t="e">
        <f>TRIM(CLEAN(Sheet1!#REF!))</f>
        <v>#REF!</v>
      </c>
      <c r="G48" t="e">
        <f>TRIM(CLEAN(Sheet1!#REF!))</f>
        <v>#REF!</v>
      </c>
      <c r="H48" t="e">
        <f>TRIM(CLEAN(Sheet1!#REF!))</f>
        <v>#REF!</v>
      </c>
      <c r="I48" t="e">
        <f>TRIM(CLEAN(Sheet1!#REF!))</f>
        <v>#REF!</v>
      </c>
      <c r="J48" t="e">
        <f>TRIM(CLEAN(Sheet1!#REF!))</f>
        <v>#REF!</v>
      </c>
      <c r="K48" t="e">
        <f>TRIM(CLEAN(Sheet1!#REF!))</f>
        <v>#REF!</v>
      </c>
    </row>
    <row r="49" spans="1:11" x14ac:dyDescent="0.2">
      <c r="A49" t="e">
        <f>TRIM(CLEAN(Sheet1!#REF!))</f>
        <v>#REF!</v>
      </c>
      <c r="B49" t="e">
        <f>TRIM(CLEAN(Sheet1!#REF!))</f>
        <v>#REF!</v>
      </c>
      <c r="C49" t="e">
        <f>TRIM(CLEAN(Sheet1!#REF!))</f>
        <v>#REF!</v>
      </c>
      <c r="D49" t="e">
        <f>TRIM(CLEAN(Sheet1!#REF!))</f>
        <v>#REF!</v>
      </c>
      <c r="E49" t="e">
        <f>TRIM(CLEAN(Sheet1!#REF!))</f>
        <v>#REF!</v>
      </c>
      <c r="F49" t="e">
        <f>TRIM(CLEAN(Sheet1!#REF!))</f>
        <v>#REF!</v>
      </c>
      <c r="G49" t="e">
        <f>TRIM(CLEAN(Sheet1!#REF!))</f>
        <v>#REF!</v>
      </c>
      <c r="H49" t="e">
        <f>TRIM(CLEAN(Sheet1!#REF!))</f>
        <v>#REF!</v>
      </c>
      <c r="I49" t="e">
        <f>TRIM(CLEAN(Sheet1!#REF!))</f>
        <v>#REF!</v>
      </c>
      <c r="J49" t="e">
        <f>TRIM(CLEAN(Sheet1!#REF!))</f>
        <v>#REF!</v>
      </c>
      <c r="K49" t="e">
        <f>TRIM(CLEAN(Sheet1!#REF!))</f>
        <v>#REF!</v>
      </c>
    </row>
    <row r="50" spans="1:11" x14ac:dyDescent="0.2">
      <c r="A50" t="e">
        <f>TRIM(CLEAN(Sheet1!#REF!))</f>
        <v>#REF!</v>
      </c>
      <c r="B50" t="e">
        <f>TRIM(CLEAN(Sheet1!#REF!))</f>
        <v>#REF!</v>
      </c>
      <c r="C50" t="e">
        <f>TRIM(CLEAN(Sheet1!#REF!))</f>
        <v>#REF!</v>
      </c>
      <c r="D50" t="e">
        <f>TRIM(CLEAN(Sheet1!#REF!))</f>
        <v>#REF!</v>
      </c>
      <c r="E50" t="e">
        <f>TRIM(CLEAN(Sheet1!#REF!))</f>
        <v>#REF!</v>
      </c>
      <c r="F50" t="e">
        <f>TRIM(CLEAN(Sheet1!#REF!))</f>
        <v>#REF!</v>
      </c>
      <c r="G50" t="e">
        <f>TRIM(CLEAN(Sheet1!#REF!))</f>
        <v>#REF!</v>
      </c>
      <c r="H50" t="e">
        <f>TRIM(CLEAN(Sheet1!#REF!))</f>
        <v>#REF!</v>
      </c>
      <c r="I50" t="e">
        <f>TRIM(CLEAN(Sheet1!#REF!))</f>
        <v>#REF!</v>
      </c>
      <c r="J50" t="e">
        <f>TRIM(CLEAN(Sheet1!#REF!))</f>
        <v>#REF!</v>
      </c>
      <c r="K50" t="e">
        <f>TRIM(CLEAN(Sheet1!#REF!))</f>
        <v>#REF!</v>
      </c>
    </row>
    <row r="51" spans="1:11" x14ac:dyDescent="0.2">
      <c r="A51" t="e">
        <f>TRIM(CLEAN(Sheet1!#REF!))</f>
        <v>#REF!</v>
      </c>
      <c r="B51" t="e">
        <f>TRIM(CLEAN(Sheet1!#REF!))</f>
        <v>#REF!</v>
      </c>
      <c r="C51" t="e">
        <f>TRIM(CLEAN(Sheet1!#REF!))</f>
        <v>#REF!</v>
      </c>
      <c r="D51" t="e">
        <f>TRIM(CLEAN(Sheet1!#REF!))</f>
        <v>#REF!</v>
      </c>
      <c r="E51" t="e">
        <f>TRIM(CLEAN(Sheet1!#REF!))</f>
        <v>#REF!</v>
      </c>
      <c r="F51" t="e">
        <f>TRIM(CLEAN(Sheet1!#REF!))</f>
        <v>#REF!</v>
      </c>
      <c r="G51" t="e">
        <f>TRIM(CLEAN(Sheet1!#REF!))</f>
        <v>#REF!</v>
      </c>
      <c r="H51" t="e">
        <f>TRIM(CLEAN(Sheet1!#REF!))</f>
        <v>#REF!</v>
      </c>
      <c r="I51" t="e">
        <f>TRIM(CLEAN(Sheet1!#REF!))</f>
        <v>#REF!</v>
      </c>
      <c r="J51" t="e">
        <f>TRIM(CLEAN(Sheet1!#REF!))</f>
        <v>#REF!</v>
      </c>
      <c r="K51" t="e">
        <f>TRIM(CLEAN(Sheet1!#REF!))</f>
        <v>#REF!</v>
      </c>
    </row>
    <row r="52" spans="1:11" x14ac:dyDescent="0.2">
      <c r="A52" t="e">
        <f>TRIM(CLEAN(Sheet1!#REF!))</f>
        <v>#REF!</v>
      </c>
      <c r="B52" t="e">
        <f>TRIM(CLEAN(Sheet1!#REF!))</f>
        <v>#REF!</v>
      </c>
      <c r="C52" t="e">
        <f>TRIM(CLEAN(Sheet1!#REF!))</f>
        <v>#REF!</v>
      </c>
      <c r="D52" t="e">
        <f>TRIM(CLEAN(Sheet1!#REF!))</f>
        <v>#REF!</v>
      </c>
      <c r="E52" t="e">
        <f>TRIM(CLEAN(Sheet1!#REF!))</f>
        <v>#REF!</v>
      </c>
      <c r="F52" t="e">
        <f>TRIM(CLEAN(Sheet1!#REF!))</f>
        <v>#REF!</v>
      </c>
      <c r="G52" t="e">
        <f>TRIM(CLEAN(Sheet1!#REF!))</f>
        <v>#REF!</v>
      </c>
      <c r="H52" t="e">
        <f>TRIM(CLEAN(Sheet1!#REF!))</f>
        <v>#REF!</v>
      </c>
      <c r="I52" t="e">
        <f>TRIM(CLEAN(Sheet1!#REF!))</f>
        <v>#REF!</v>
      </c>
      <c r="J52" t="e">
        <f>TRIM(CLEAN(Sheet1!#REF!))</f>
        <v>#REF!</v>
      </c>
      <c r="K52" t="e">
        <f>TRIM(CLEAN(Sheet1!#REF!))</f>
        <v>#REF!</v>
      </c>
    </row>
    <row r="53" spans="1:11" x14ac:dyDescent="0.2">
      <c r="A53" t="e">
        <f>TRIM(CLEAN(Sheet1!#REF!))</f>
        <v>#REF!</v>
      </c>
      <c r="B53" t="e">
        <f>TRIM(CLEAN(Sheet1!#REF!))</f>
        <v>#REF!</v>
      </c>
      <c r="C53" t="e">
        <f>TRIM(CLEAN(Sheet1!#REF!))</f>
        <v>#REF!</v>
      </c>
      <c r="D53" t="e">
        <f>TRIM(CLEAN(Sheet1!#REF!))</f>
        <v>#REF!</v>
      </c>
      <c r="E53" t="e">
        <f>TRIM(CLEAN(Sheet1!#REF!))</f>
        <v>#REF!</v>
      </c>
      <c r="F53" t="e">
        <f>TRIM(CLEAN(Sheet1!#REF!))</f>
        <v>#REF!</v>
      </c>
      <c r="G53" t="e">
        <f>TRIM(CLEAN(Sheet1!#REF!))</f>
        <v>#REF!</v>
      </c>
      <c r="H53" t="e">
        <f>TRIM(CLEAN(Sheet1!#REF!))</f>
        <v>#REF!</v>
      </c>
      <c r="I53" t="e">
        <f>TRIM(CLEAN(Sheet1!#REF!))</f>
        <v>#REF!</v>
      </c>
      <c r="J53" t="e">
        <f>TRIM(CLEAN(Sheet1!#REF!))</f>
        <v>#REF!</v>
      </c>
      <c r="K53" t="e">
        <f>TRIM(CLEAN(Sheet1!#REF!))</f>
        <v>#REF!</v>
      </c>
    </row>
    <row r="54" spans="1:11" x14ac:dyDescent="0.2">
      <c r="A54" t="e">
        <f>TRIM(CLEAN(Sheet1!#REF!))</f>
        <v>#REF!</v>
      </c>
      <c r="B54" t="e">
        <f>TRIM(CLEAN(Sheet1!#REF!))</f>
        <v>#REF!</v>
      </c>
      <c r="C54" t="e">
        <f>TRIM(CLEAN(Sheet1!#REF!))</f>
        <v>#REF!</v>
      </c>
      <c r="D54" t="e">
        <f>TRIM(CLEAN(Sheet1!#REF!))</f>
        <v>#REF!</v>
      </c>
      <c r="E54" t="e">
        <f>TRIM(CLEAN(Sheet1!#REF!))</f>
        <v>#REF!</v>
      </c>
      <c r="F54" t="e">
        <f>TRIM(CLEAN(Sheet1!#REF!))</f>
        <v>#REF!</v>
      </c>
      <c r="G54" t="e">
        <f>TRIM(CLEAN(Sheet1!#REF!))</f>
        <v>#REF!</v>
      </c>
      <c r="H54" t="e">
        <f>TRIM(CLEAN(Sheet1!#REF!))</f>
        <v>#REF!</v>
      </c>
      <c r="I54" t="e">
        <f>TRIM(CLEAN(Sheet1!#REF!))</f>
        <v>#REF!</v>
      </c>
      <c r="J54" t="e">
        <f>TRIM(CLEAN(Sheet1!#REF!))</f>
        <v>#REF!</v>
      </c>
      <c r="K54" t="e">
        <f>TRIM(CLEAN(Sheet1!#REF!))</f>
        <v>#REF!</v>
      </c>
    </row>
    <row r="55" spans="1:11" x14ac:dyDescent="0.2">
      <c r="A55" t="e">
        <f>TRIM(CLEAN(Sheet1!#REF!))</f>
        <v>#REF!</v>
      </c>
      <c r="B55" t="e">
        <f>TRIM(CLEAN(Sheet1!#REF!))</f>
        <v>#REF!</v>
      </c>
      <c r="C55" t="e">
        <f>TRIM(CLEAN(Sheet1!#REF!))</f>
        <v>#REF!</v>
      </c>
      <c r="D55" t="e">
        <f>TRIM(CLEAN(Sheet1!#REF!))</f>
        <v>#REF!</v>
      </c>
      <c r="E55" t="e">
        <f>TRIM(CLEAN(Sheet1!#REF!))</f>
        <v>#REF!</v>
      </c>
      <c r="F55" t="e">
        <f>TRIM(CLEAN(Sheet1!#REF!))</f>
        <v>#REF!</v>
      </c>
      <c r="G55" t="e">
        <f>TRIM(CLEAN(Sheet1!#REF!))</f>
        <v>#REF!</v>
      </c>
      <c r="H55" t="e">
        <f>TRIM(CLEAN(Sheet1!#REF!))</f>
        <v>#REF!</v>
      </c>
      <c r="I55" t="e">
        <f>TRIM(CLEAN(Sheet1!#REF!))</f>
        <v>#REF!</v>
      </c>
      <c r="J55" t="e">
        <f>TRIM(CLEAN(Sheet1!#REF!))</f>
        <v>#REF!</v>
      </c>
      <c r="K55" t="e">
        <f>TRIM(CLEAN(Sheet1!#REF!))</f>
        <v>#REF!</v>
      </c>
    </row>
    <row r="56" spans="1:11" x14ac:dyDescent="0.2">
      <c r="A56" t="e">
        <f>TRIM(CLEAN(Sheet1!#REF!))</f>
        <v>#REF!</v>
      </c>
      <c r="B56" t="e">
        <f>TRIM(CLEAN(Sheet1!#REF!))</f>
        <v>#REF!</v>
      </c>
      <c r="C56" t="e">
        <f>TRIM(CLEAN(Sheet1!#REF!))</f>
        <v>#REF!</v>
      </c>
      <c r="D56" t="e">
        <f>TRIM(CLEAN(Sheet1!#REF!))</f>
        <v>#REF!</v>
      </c>
      <c r="E56" t="e">
        <f>TRIM(CLEAN(Sheet1!#REF!))</f>
        <v>#REF!</v>
      </c>
      <c r="F56" t="e">
        <f>TRIM(CLEAN(Sheet1!#REF!))</f>
        <v>#REF!</v>
      </c>
      <c r="G56" t="e">
        <f>TRIM(CLEAN(Sheet1!#REF!))</f>
        <v>#REF!</v>
      </c>
      <c r="H56" t="e">
        <f>TRIM(CLEAN(Sheet1!#REF!))</f>
        <v>#REF!</v>
      </c>
      <c r="I56" t="e">
        <f>TRIM(CLEAN(Sheet1!#REF!))</f>
        <v>#REF!</v>
      </c>
      <c r="J56" t="e">
        <f>TRIM(CLEAN(Sheet1!#REF!))</f>
        <v>#REF!</v>
      </c>
      <c r="K56" t="e">
        <f>TRIM(CLEAN(Sheet1!#REF!))</f>
        <v>#REF!</v>
      </c>
    </row>
    <row r="57" spans="1:11" x14ac:dyDescent="0.2">
      <c r="A57" t="e">
        <f>TRIM(CLEAN(Sheet1!#REF!))</f>
        <v>#REF!</v>
      </c>
      <c r="B57" t="e">
        <f>TRIM(CLEAN(Sheet1!#REF!))</f>
        <v>#REF!</v>
      </c>
      <c r="C57" t="e">
        <f>TRIM(CLEAN(Sheet1!#REF!))</f>
        <v>#REF!</v>
      </c>
      <c r="D57" t="e">
        <f>TRIM(CLEAN(Sheet1!#REF!))</f>
        <v>#REF!</v>
      </c>
      <c r="E57" t="e">
        <f>TRIM(CLEAN(Sheet1!#REF!))</f>
        <v>#REF!</v>
      </c>
      <c r="F57" t="e">
        <f>TRIM(CLEAN(Sheet1!#REF!))</f>
        <v>#REF!</v>
      </c>
      <c r="G57" t="e">
        <f>TRIM(CLEAN(Sheet1!#REF!))</f>
        <v>#REF!</v>
      </c>
      <c r="H57" t="e">
        <f>TRIM(CLEAN(Sheet1!#REF!))</f>
        <v>#REF!</v>
      </c>
      <c r="I57" t="e">
        <f>TRIM(CLEAN(Sheet1!#REF!))</f>
        <v>#REF!</v>
      </c>
      <c r="J57" t="e">
        <f>TRIM(CLEAN(Sheet1!#REF!))</f>
        <v>#REF!</v>
      </c>
      <c r="K57" t="e">
        <f>TRIM(CLEAN(Sheet1!#REF!))</f>
        <v>#REF!</v>
      </c>
    </row>
    <row r="58" spans="1:11" x14ac:dyDescent="0.2">
      <c r="A58" t="e">
        <f>TRIM(CLEAN(Sheet1!#REF!))</f>
        <v>#REF!</v>
      </c>
      <c r="B58" t="e">
        <f>TRIM(CLEAN(Sheet1!#REF!))</f>
        <v>#REF!</v>
      </c>
      <c r="C58" t="e">
        <f>TRIM(CLEAN(Sheet1!#REF!))</f>
        <v>#REF!</v>
      </c>
      <c r="D58" t="e">
        <f>TRIM(CLEAN(Sheet1!#REF!))</f>
        <v>#REF!</v>
      </c>
      <c r="E58" t="e">
        <f>TRIM(CLEAN(Sheet1!#REF!))</f>
        <v>#REF!</v>
      </c>
      <c r="F58" t="e">
        <f>TRIM(CLEAN(Sheet1!#REF!))</f>
        <v>#REF!</v>
      </c>
      <c r="G58" t="e">
        <f>TRIM(CLEAN(Sheet1!#REF!))</f>
        <v>#REF!</v>
      </c>
      <c r="H58" t="e">
        <f>TRIM(CLEAN(Sheet1!#REF!))</f>
        <v>#REF!</v>
      </c>
      <c r="I58" t="e">
        <f>TRIM(CLEAN(Sheet1!#REF!))</f>
        <v>#REF!</v>
      </c>
      <c r="J58" t="e">
        <f>TRIM(CLEAN(Sheet1!#REF!))</f>
        <v>#REF!</v>
      </c>
      <c r="K58" t="e">
        <f>TRIM(CLEAN(Sheet1!#REF!))</f>
        <v>#REF!</v>
      </c>
    </row>
    <row r="59" spans="1:11" x14ac:dyDescent="0.2">
      <c r="A59" t="e">
        <f>TRIM(CLEAN(Sheet1!#REF!))</f>
        <v>#REF!</v>
      </c>
      <c r="B59" t="e">
        <f>TRIM(CLEAN(Sheet1!#REF!))</f>
        <v>#REF!</v>
      </c>
      <c r="C59" t="e">
        <f>TRIM(CLEAN(Sheet1!#REF!))</f>
        <v>#REF!</v>
      </c>
      <c r="D59" t="e">
        <f>TRIM(CLEAN(Sheet1!#REF!))</f>
        <v>#REF!</v>
      </c>
      <c r="E59" t="e">
        <f>TRIM(CLEAN(Sheet1!#REF!))</f>
        <v>#REF!</v>
      </c>
      <c r="F59" t="e">
        <f>TRIM(CLEAN(Sheet1!#REF!))</f>
        <v>#REF!</v>
      </c>
      <c r="G59" t="e">
        <f>TRIM(CLEAN(Sheet1!#REF!))</f>
        <v>#REF!</v>
      </c>
      <c r="H59" t="e">
        <f>TRIM(CLEAN(Sheet1!#REF!))</f>
        <v>#REF!</v>
      </c>
      <c r="I59" t="e">
        <f>TRIM(CLEAN(Sheet1!#REF!))</f>
        <v>#REF!</v>
      </c>
      <c r="J59" t="e">
        <f>TRIM(CLEAN(Sheet1!#REF!))</f>
        <v>#REF!</v>
      </c>
      <c r="K59" t="e">
        <f>TRIM(CLEAN(Sheet1!#REF!))</f>
        <v>#REF!</v>
      </c>
    </row>
    <row r="60" spans="1:11" x14ac:dyDescent="0.2">
      <c r="A60" t="e">
        <f>TRIM(CLEAN(Sheet1!#REF!))</f>
        <v>#REF!</v>
      </c>
      <c r="B60" t="e">
        <f>TRIM(CLEAN(Sheet1!#REF!))</f>
        <v>#REF!</v>
      </c>
      <c r="C60" t="e">
        <f>TRIM(CLEAN(Sheet1!#REF!))</f>
        <v>#REF!</v>
      </c>
      <c r="D60" t="e">
        <f>TRIM(CLEAN(Sheet1!#REF!))</f>
        <v>#REF!</v>
      </c>
      <c r="E60" t="e">
        <f>TRIM(CLEAN(Sheet1!#REF!))</f>
        <v>#REF!</v>
      </c>
      <c r="F60" t="e">
        <f>TRIM(CLEAN(Sheet1!#REF!))</f>
        <v>#REF!</v>
      </c>
      <c r="G60" t="e">
        <f>TRIM(CLEAN(Sheet1!#REF!))</f>
        <v>#REF!</v>
      </c>
      <c r="H60" t="e">
        <f>TRIM(CLEAN(Sheet1!#REF!))</f>
        <v>#REF!</v>
      </c>
      <c r="I60" t="e">
        <f>TRIM(CLEAN(Sheet1!#REF!))</f>
        <v>#REF!</v>
      </c>
      <c r="J60" t="e">
        <f>TRIM(CLEAN(Sheet1!#REF!))</f>
        <v>#REF!</v>
      </c>
      <c r="K60" t="e">
        <f>TRIM(CLEAN(Sheet1!#REF!))</f>
        <v>#REF!</v>
      </c>
    </row>
    <row r="61" spans="1:11" x14ac:dyDescent="0.2">
      <c r="A61" t="e">
        <f>TRIM(CLEAN(Sheet1!#REF!))</f>
        <v>#REF!</v>
      </c>
      <c r="B61" t="e">
        <f>TRIM(CLEAN(Sheet1!#REF!))</f>
        <v>#REF!</v>
      </c>
      <c r="C61" t="e">
        <f>TRIM(CLEAN(Sheet1!#REF!))</f>
        <v>#REF!</v>
      </c>
      <c r="D61" t="e">
        <f>TRIM(CLEAN(Sheet1!#REF!))</f>
        <v>#REF!</v>
      </c>
      <c r="E61" t="e">
        <f>TRIM(CLEAN(Sheet1!#REF!))</f>
        <v>#REF!</v>
      </c>
      <c r="F61" t="e">
        <f>TRIM(CLEAN(Sheet1!#REF!))</f>
        <v>#REF!</v>
      </c>
      <c r="G61" t="e">
        <f>TRIM(CLEAN(Sheet1!#REF!))</f>
        <v>#REF!</v>
      </c>
      <c r="H61" t="e">
        <f>TRIM(CLEAN(Sheet1!#REF!))</f>
        <v>#REF!</v>
      </c>
      <c r="I61" t="e">
        <f>TRIM(CLEAN(Sheet1!#REF!))</f>
        <v>#REF!</v>
      </c>
      <c r="J61" t="e">
        <f>TRIM(CLEAN(Sheet1!#REF!))</f>
        <v>#REF!</v>
      </c>
      <c r="K61" t="e">
        <f>TRIM(CLEAN(Sheet1!#REF!))</f>
        <v>#REF!</v>
      </c>
    </row>
    <row r="62" spans="1:11" x14ac:dyDescent="0.2">
      <c r="A62" t="e">
        <f>TRIM(CLEAN(Sheet1!#REF!))</f>
        <v>#REF!</v>
      </c>
      <c r="B62" t="e">
        <f>TRIM(CLEAN(Sheet1!#REF!))</f>
        <v>#REF!</v>
      </c>
      <c r="C62" t="e">
        <f>TRIM(CLEAN(Sheet1!#REF!))</f>
        <v>#REF!</v>
      </c>
      <c r="D62" t="e">
        <f>TRIM(CLEAN(Sheet1!#REF!))</f>
        <v>#REF!</v>
      </c>
      <c r="E62" t="e">
        <f>TRIM(CLEAN(Sheet1!#REF!))</f>
        <v>#REF!</v>
      </c>
      <c r="F62" t="e">
        <f>TRIM(CLEAN(Sheet1!#REF!))</f>
        <v>#REF!</v>
      </c>
      <c r="G62" t="e">
        <f>TRIM(CLEAN(Sheet1!#REF!))</f>
        <v>#REF!</v>
      </c>
      <c r="H62" t="e">
        <f>TRIM(CLEAN(Sheet1!#REF!))</f>
        <v>#REF!</v>
      </c>
      <c r="I62" t="e">
        <f>TRIM(CLEAN(Sheet1!#REF!))</f>
        <v>#REF!</v>
      </c>
      <c r="J62" t="e">
        <f>TRIM(CLEAN(Sheet1!#REF!))</f>
        <v>#REF!</v>
      </c>
      <c r="K62" t="e">
        <f>TRIM(CLEAN(Sheet1!#REF!))</f>
        <v>#REF!</v>
      </c>
    </row>
    <row r="63" spans="1:11" x14ac:dyDescent="0.2">
      <c r="A63" t="e">
        <f>TRIM(CLEAN(Sheet1!#REF!))</f>
        <v>#REF!</v>
      </c>
      <c r="B63" t="e">
        <f>TRIM(CLEAN(Sheet1!#REF!))</f>
        <v>#REF!</v>
      </c>
      <c r="C63" t="e">
        <f>TRIM(CLEAN(Sheet1!#REF!))</f>
        <v>#REF!</v>
      </c>
      <c r="D63" t="e">
        <f>TRIM(CLEAN(Sheet1!#REF!))</f>
        <v>#REF!</v>
      </c>
      <c r="E63" t="e">
        <f>TRIM(CLEAN(Sheet1!#REF!))</f>
        <v>#REF!</v>
      </c>
      <c r="F63" t="e">
        <f>TRIM(CLEAN(Sheet1!#REF!))</f>
        <v>#REF!</v>
      </c>
      <c r="G63" t="e">
        <f>TRIM(CLEAN(Sheet1!#REF!))</f>
        <v>#REF!</v>
      </c>
      <c r="H63" t="e">
        <f>TRIM(CLEAN(Sheet1!#REF!))</f>
        <v>#REF!</v>
      </c>
      <c r="I63" t="e">
        <f>TRIM(CLEAN(Sheet1!#REF!))</f>
        <v>#REF!</v>
      </c>
      <c r="J63" t="e">
        <f>TRIM(CLEAN(Sheet1!#REF!))</f>
        <v>#REF!</v>
      </c>
      <c r="K63" t="e">
        <f>TRIM(CLEAN(Sheet1!#REF!))</f>
        <v>#REF!</v>
      </c>
    </row>
    <row r="64" spans="1:11" x14ac:dyDescent="0.2">
      <c r="A64" t="e">
        <f>TRIM(CLEAN(Sheet1!#REF!))</f>
        <v>#REF!</v>
      </c>
      <c r="B64" t="e">
        <f>TRIM(CLEAN(Sheet1!#REF!))</f>
        <v>#REF!</v>
      </c>
      <c r="C64" t="e">
        <f>TRIM(CLEAN(Sheet1!#REF!))</f>
        <v>#REF!</v>
      </c>
      <c r="D64" t="e">
        <f>TRIM(CLEAN(Sheet1!#REF!))</f>
        <v>#REF!</v>
      </c>
      <c r="E64" t="e">
        <f>TRIM(CLEAN(Sheet1!#REF!))</f>
        <v>#REF!</v>
      </c>
      <c r="F64" t="e">
        <f>TRIM(CLEAN(Sheet1!#REF!))</f>
        <v>#REF!</v>
      </c>
      <c r="G64" t="e">
        <f>TRIM(CLEAN(Sheet1!#REF!))</f>
        <v>#REF!</v>
      </c>
      <c r="H64" t="e">
        <f>TRIM(CLEAN(Sheet1!#REF!))</f>
        <v>#REF!</v>
      </c>
      <c r="I64" t="e">
        <f>TRIM(CLEAN(Sheet1!#REF!))</f>
        <v>#REF!</v>
      </c>
      <c r="J64" t="e">
        <f>TRIM(CLEAN(Sheet1!#REF!))</f>
        <v>#REF!</v>
      </c>
      <c r="K64" t="e">
        <f>TRIM(CLEAN(Sheet1!#REF!))</f>
        <v>#REF!</v>
      </c>
    </row>
    <row r="65" spans="1:11" x14ac:dyDescent="0.2">
      <c r="A65" t="e">
        <f>TRIM(CLEAN(Sheet1!#REF!))</f>
        <v>#REF!</v>
      </c>
      <c r="B65" t="e">
        <f>TRIM(CLEAN(Sheet1!#REF!))</f>
        <v>#REF!</v>
      </c>
      <c r="C65" t="e">
        <f>TRIM(CLEAN(Sheet1!#REF!))</f>
        <v>#REF!</v>
      </c>
      <c r="D65" t="e">
        <f>TRIM(CLEAN(Sheet1!#REF!))</f>
        <v>#REF!</v>
      </c>
      <c r="E65" t="e">
        <f>TRIM(CLEAN(Sheet1!#REF!))</f>
        <v>#REF!</v>
      </c>
      <c r="F65" t="e">
        <f>TRIM(CLEAN(Sheet1!#REF!))</f>
        <v>#REF!</v>
      </c>
      <c r="G65" t="e">
        <f>TRIM(CLEAN(Sheet1!#REF!))</f>
        <v>#REF!</v>
      </c>
      <c r="H65" t="e">
        <f>TRIM(CLEAN(Sheet1!#REF!))</f>
        <v>#REF!</v>
      </c>
      <c r="I65" t="e">
        <f>TRIM(CLEAN(Sheet1!#REF!))</f>
        <v>#REF!</v>
      </c>
      <c r="J65" t="e">
        <f>TRIM(CLEAN(Sheet1!#REF!))</f>
        <v>#REF!</v>
      </c>
      <c r="K65" t="e">
        <f>TRIM(CLEAN(Sheet1!#REF!))</f>
        <v>#REF!</v>
      </c>
    </row>
    <row r="66" spans="1:11" x14ac:dyDescent="0.2">
      <c r="A66" t="str">
        <f>TRIM(CLEAN(Sheet1!A66))</f>
        <v/>
      </c>
      <c r="B66" t="str">
        <f>TRIM(CLEAN(Sheet1!B66))</f>
        <v/>
      </c>
      <c r="C66" t="str">
        <f>TRIM(CLEAN(Sheet1!C66))</f>
        <v/>
      </c>
      <c r="D66" t="str">
        <f>TRIM(CLEAN(Sheet1!D66))</f>
        <v/>
      </c>
      <c r="E66" t="str">
        <f>TRIM(CLEAN(Sheet1!E66))</f>
        <v/>
      </c>
      <c r="F66" t="str">
        <f>TRIM(CLEAN(Sheet1!F66))</f>
        <v/>
      </c>
      <c r="G66" t="str">
        <f>TRIM(CLEAN(Sheet1!G66))</f>
        <v/>
      </c>
      <c r="H66" t="str">
        <f>TRIM(CLEAN(Sheet1!H66))</f>
        <v/>
      </c>
      <c r="I66" t="str">
        <f>TRIM(CLEAN(Sheet1!I66))</f>
        <v/>
      </c>
      <c r="J66" t="str">
        <f>TRIM(CLEAN(Sheet1!J66))</f>
        <v/>
      </c>
      <c r="K66" t="str">
        <f>TRIM(CLEAN(Sheet1!K66))</f>
        <v/>
      </c>
    </row>
    <row r="67" spans="1:11" x14ac:dyDescent="0.2">
      <c r="A67" t="str">
        <f>TRIM(CLEAN(Sheet1!A67))</f>
        <v/>
      </c>
      <c r="B67" t="str">
        <f>TRIM(CLEAN(Sheet1!B67))</f>
        <v/>
      </c>
      <c r="C67" t="str">
        <f>TRIM(CLEAN(Sheet1!C67))</f>
        <v/>
      </c>
      <c r="D67" t="str">
        <f>TRIM(CLEAN(Sheet1!D67))</f>
        <v/>
      </c>
      <c r="E67" t="str">
        <f>TRIM(CLEAN(Sheet1!E67))</f>
        <v/>
      </c>
      <c r="F67" t="str">
        <f>TRIM(CLEAN(Sheet1!F67))</f>
        <v/>
      </c>
      <c r="G67" t="str">
        <f>TRIM(CLEAN(Sheet1!G67))</f>
        <v/>
      </c>
      <c r="H67" t="str">
        <f>TRIM(CLEAN(Sheet1!H67))</f>
        <v/>
      </c>
      <c r="I67" t="str">
        <f>TRIM(CLEAN(Sheet1!I67))</f>
        <v/>
      </c>
      <c r="J67" t="str">
        <f>TRIM(CLEAN(Sheet1!J67))</f>
        <v/>
      </c>
      <c r="K67" t="str">
        <f>TRIM(CLEAN(Sheet1!K67))</f>
        <v/>
      </c>
    </row>
    <row r="68" spans="1:11" x14ac:dyDescent="0.2">
      <c r="A68" t="str">
        <f>TRIM(CLEAN(Sheet1!A68))</f>
        <v/>
      </c>
      <c r="B68" t="str">
        <f>TRIM(CLEAN(Sheet1!B68))</f>
        <v/>
      </c>
      <c r="C68" t="str">
        <f>TRIM(CLEAN(Sheet1!C68))</f>
        <v/>
      </c>
      <c r="D68" t="str">
        <f>TRIM(CLEAN(Sheet1!D68))</f>
        <v/>
      </c>
      <c r="E68" t="str">
        <f>TRIM(CLEAN(Sheet1!E68))</f>
        <v/>
      </c>
      <c r="F68" t="str">
        <f>TRIM(CLEAN(Sheet1!F68))</f>
        <v/>
      </c>
      <c r="G68" t="str">
        <f>TRIM(CLEAN(Sheet1!G68))</f>
        <v/>
      </c>
      <c r="H68" t="str">
        <f>TRIM(CLEAN(Sheet1!H68))</f>
        <v/>
      </c>
      <c r="I68" t="str">
        <f>TRIM(CLEAN(Sheet1!I68))</f>
        <v/>
      </c>
      <c r="J68" t="str">
        <f>TRIM(CLEAN(Sheet1!J68))</f>
        <v/>
      </c>
      <c r="K68" t="str">
        <f>TRIM(CLEAN(Sheet1!K68))</f>
        <v/>
      </c>
    </row>
    <row r="69" spans="1:11" x14ac:dyDescent="0.2">
      <c r="A69" t="str">
        <f>TRIM(CLEAN(Sheet1!A69))</f>
        <v/>
      </c>
      <c r="B69" t="str">
        <f>TRIM(CLEAN(Sheet1!B69))</f>
        <v/>
      </c>
      <c r="C69" t="str">
        <f>TRIM(CLEAN(Sheet1!C69))</f>
        <v/>
      </c>
      <c r="D69" t="str">
        <f>TRIM(CLEAN(Sheet1!D69))</f>
        <v/>
      </c>
      <c r="E69" t="str">
        <f>TRIM(CLEAN(Sheet1!E69))</f>
        <v/>
      </c>
      <c r="F69" t="str">
        <f>TRIM(CLEAN(Sheet1!F69))</f>
        <v/>
      </c>
      <c r="G69" t="str">
        <f>TRIM(CLEAN(Sheet1!G69))</f>
        <v/>
      </c>
      <c r="H69" t="str">
        <f>TRIM(CLEAN(Sheet1!H69))</f>
        <v/>
      </c>
      <c r="I69" t="str">
        <f>TRIM(CLEAN(Sheet1!I69))</f>
        <v/>
      </c>
      <c r="J69" t="str">
        <f>TRIM(CLEAN(Sheet1!J69))</f>
        <v/>
      </c>
      <c r="K69" t="str">
        <f>TRIM(CLEAN(Sheet1!K69))</f>
        <v/>
      </c>
    </row>
    <row r="70" spans="1:11" x14ac:dyDescent="0.2">
      <c r="A70" t="str">
        <f>TRIM(CLEAN(Sheet1!A70))</f>
        <v/>
      </c>
      <c r="B70" t="str">
        <f>TRIM(CLEAN(Sheet1!B70))</f>
        <v/>
      </c>
      <c r="C70" t="str">
        <f>TRIM(CLEAN(Sheet1!C70))</f>
        <v/>
      </c>
      <c r="D70" t="str">
        <f>TRIM(CLEAN(Sheet1!D70))</f>
        <v/>
      </c>
      <c r="E70" t="str">
        <f>TRIM(CLEAN(Sheet1!E70))</f>
        <v/>
      </c>
      <c r="F70" t="str">
        <f>TRIM(CLEAN(Sheet1!F70))</f>
        <v/>
      </c>
      <c r="G70" t="str">
        <f>TRIM(CLEAN(Sheet1!G70))</f>
        <v/>
      </c>
      <c r="H70" t="str">
        <f>TRIM(CLEAN(Sheet1!H70))</f>
        <v/>
      </c>
      <c r="I70" t="str">
        <f>TRIM(CLEAN(Sheet1!I70))</f>
        <v/>
      </c>
      <c r="J70" t="str">
        <f>TRIM(CLEAN(Sheet1!J70))</f>
        <v/>
      </c>
      <c r="K70" t="str">
        <f>TRIM(CLEAN(Sheet1!K70))</f>
        <v/>
      </c>
    </row>
    <row r="71" spans="1:11" x14ac:dyDescent="0.2">
      <c r="A71" t="str">
        <f>TRIM(CLEAN(Sheet1!A71))</f>
        <v/>
      </c>
      <c r="B71" t="str">
        <f>TRIM(CLEAN(Sheet1!B71))</f>
        <v/>
      </c>
      <c r="C71" t="str">
        <f>TRIM(CLEAN(Sheet1!C71))</f>
        <v/>
      </c>
      <c r="D71" t="str">
        <f>TRIM(CLEAN(Sheet1!D71))</f>
        <v/>
      </c>
      <c r="E71" t="str">
        <f>TRIM(CLEAN(Sheet1!E71))</f>
        <v/>
      </c>
      <c r="F71" t="str">
        <f>TRIM(CLEAN(Sheet1!F71))</f>
        <v/>
      </c>
      <c r="G71" t="str">
        <f>TRIM(CLEAN(Sheet1!G71))</f>
        <v/>
      </c>
      <c r="H71" t="str">
        <f>TRIM(CLEAN(Sheet1!H71))</f>
        <v/>
      </c>
      <c r="I71" t="str">
        <f>TRIM(CLEAN(Sheet1!I71))</f>
        <v/>
      </c>
      <c r="J71" t="str">
        <f>TRIM(CLEAN(Sheet1!J71))</f>
        <v/>
      </c>
      <c r="K71" t="str">
        <f>TRIM(CLEAN(Sheet1!K71))</f>
        <v/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595DC-3AC1-8A4D-A5BC-8F5294B70C3A}">
  <dimension ref="A1:K70"/>
  <sheetViews>
    <sheetView workbookViewId="0">
      <selection activeCell="E1" sqref="A1:E38"/>
    </sheetView>
  </sheetViews>
  <sheetFormatPr baseColWidth="10" defaultRowHeight="16" x14ac:dyDescent="0.2"/>
  <sheetData>
    <row r="1" spans="6:11" x14ac:dyDescent="0.2">
      <c r="F1" t="s">
        <v>49</v>
      </c>
      <c r="G1" t="s">
        <v>49</v>
      </c>
      <c r="H1" t="s">
        <v>49</v>
      </c>
      <c r="I1" t="s">
        <v>49</v>
      </c>
      <c r="J1" t="s">
        <v>49</v>
      </c>
      <c r="K1" t="s">
        <v>49</v>
      </c>
    </row>
    <row r="2" spans="6:11" x14ac:dyDescent="0.2">
      <c r="F2" t="s">
        <v>49</v>
      </c>
      <c r="G2" t="s">
        <v>49</v>
      </c>
      <c r="H2" t="s">
        <v>49</v>
      </c>
      <c r="I2" t="s">
        <v>49</v>
      </c>
      <c r="J2" t="s">
        <v>49</v>
      </c>
      <c r="K2" t="s">
        <v>49</v>
      </c>
    </row>
    <row r="3" spans="6:11" x14ac:dyDescent="0.2">
      <c r="F3" t="s">
        <v>49</v>
      </c>
      <c r="G3" t="s">
        <v>49</v>
      </c>
      <c r="H3" t="s">
        <v>49</v>
      </c>
      <c r="I3" t="s">
        <v>49</v>
      </c>
      <c r="J3" t="s">
        <v>49</v>
      </c>
      <c r="K3" t="s">
        <v>49</v>
      </c>
    </row>
    <row r="4" spans="6:11" x14ac:dyDescent="0.2">
      <c r="F4" t="s">
        <v>49</v>
      </c>
      <c r="G4" t="s">
        <v>49</v>
      </c>
      <c r="H4" t="s">
        <v>49</v>
      </c>
      <c r="I4" t="s">
        <v>49</v>
      </c>
      <c r="J4" t="s">
        <v>49</v>
      </c>
      <c r="K4" t="s">
        <v>49</v>
      </c>
    </row>
    <row r="5" spans="6:11" x14ac:dyDescent="0.2">
      <c r="F5" t="s">
        <v>49</v>
      </c>
      <c r="G5" t="s">
        <v>49</v>
      </c>
      <c r="H5" t="s">
        <v>49</v>
      </c>
      <c r="I5" t="s">
        <v>49</v>
      </c>
      <c r="J5" t="s">
        <v>49</v>
      </c>
      <c r="K5" t="s">
        <v>49</v>
      </c>
    </row>
    <row r="6" spans="6:11" x14ac:dyDescent="0.2">
      <c r="F6" t="s">
        <v>49</v>
      </c>
      <c r="G6" t="s">
        <v>49</v>
      </c>
      <c r="H6" t="s">
        <v>49</v>
      </c>
      <c r="I6" t="s">
        <v>49</v>
      </c>
      <c r="J6" t="s">
        <v>49</v>
      </c>
      <c r="K6" t="s">
        <v>49</v>
      </c>
    </row>
    <row r="7" spans="6:11" x14ac:dyDescent="0.2">
      <c r="F7" t="s">
        <v>49</v>
      </c>
      <c r="G7" t="s">
        <v>49</v>
      </c>
      <c r="H7" t="s">
        <v>49</v>
      </c>
      <c r="I7" t="s">
        <v>49</v>
      </c>
      <c r="J7" t="s">
        <v>49</v>
      </c>
      <c r="K7" t="s">
        <v>49</v>
      </c>
    </row>
    <row r="8" spans="6:11" x14ac:dyDescent="0.2">
      <c r="F8" t="s">
        <v>49</v>
      </c>
      <c r="G8" t="s">
        <v>49</v>
      </c>
      <c r="H8" t="s">
        <v>49</v>
      </c>
      <c r="I8" t="s">
        <v>49</v>
      </c>
      <c r="J8" t="s">
        <v>49</v>
      </c>
      <c r="K8" t="s">
        <v>49</v>
      </c>
    </row>
    <row r="9" spans="6:11" x14ac:dyDescent="0.2">
      <c r="F9" t="s">
        <v>49</v>
      </c>
      <c r="G9" t="s">
        <v>49</v>
      </c>
      <c r="H9" t="s">
        <v>49</v>
      </c>
      <c r="I9" t="s">
        <v>49</v>
      </c>
      <c r="J9" t="s">
        <v>49</v>
      </c>
      <c r="K9" t="s">
        <v>49</v>
      </c>
    </row>
    <row r="10" spans="6:11" x14ac:dyDescent="0.2">
      <c r="F10" t="s">
        <v>49</v>
      </c>
      <c r="G10" t="s">
        <v>49</v>
      </c>
      <c r="H10" t="s">
        <v>49</v>
      </c>
      <c r="I10" t="s">
        <v>49</v>
      </c>
      <c r="J10" t="s">
        <v>49</v>
      </c>
      <c r="K10" t="s">
        <v>49</v>
      </c>
    </row>
    <row r="11" spans="6:11" x14ac:dyDescent="0.2">
      <c r="F11" t="s">
        <v>49</v>
      </c>
      <c r="G11" t="s">
        <v>49</v>
      </c>
      <c r="H11" t="s">
        <v>49</v>
      </c>
      <c r="I11" t="s">
        <v>49</v>
      </c>
      <c r="J11" t="s">
        <v>49</v>
      </c>
      <c r="K11" t="s">
        <v>49</v>
      </c>
    </row>
    <row r="12" spans="6:11" x14ac:dyDescent="0.2">
      <c r="F12" t="s">
        <v>49</v>
      </c>
      <c r="G12" t="s">
        <v>49</v>
      </c>
      <c r="H12" t="s">
        <v>49</v>
      </c>
      <c r="I12" t="s">
        <v>49</v>
      </c>
      <c r="J12" t="s">
        <v>49</v>
      </c>
      <c r="K12" t="s">
        <v>49</v>
      </c>
    </row>
    <row r="13" spans="6:11" x14ac:dyDescent="0.2">
      <c r="F13" t="s">
        <v>49</v>
      </c>
      <c r="G13" t="s">
        <v>49</v>
      </c>
      <c r="H13" t="s">
        <v>49</v>
      </c>
      <c r="I13" t="s">
        <v>49</v>
      </c>
      <c r="J13" t="s">
        <v>49</v>
      </c>
      <c r="K13" t="s">
        <v>49</v>
      </c>
    </row>
    <row r="14" spans="6:11" x14ac:dyDescent="0.2">
      <c r="F14" t="s">
        <v>49</v>
      </c>
      <c r="G14" t="s">
        <v>49</v>
      </c>
      <c r="H14" t="s">
        <v>49</v>
      </c>
      <c r="I14" t="s">
        <v>49</v>
      </c>
      <c r="J14" t="s">
        <v>49</v>
      </c>
      <c r="K14" t="s">
        <v>49</v>
      </c>
    </row>
    <row r="15" spans="6:11" x14ac:dyDescent="0.2">
      <c r="F15" t="s">
        <v>49</v>
      </c>
      <c r="G15" t="s">
        <v>49</v>
      </c>
      <c r="H15" t="s">
        <v>49</v>
      </c>
      <c r="I15" t="s">
        <v>49</v>
      </c>
      <c r="J15" t="s">
        <v>49</v>
      </c>
      <c r="K15" t="s">
        <v>49</v>
      </c>
    </row>
    <row r="16" spans="6:11" x14ac:dyDescent="0.2">
      <c r="F16" t="s">
        <v>49</v>
      </c>
      <c r="G16" t="s">
        <v>49</v>
      </c>
      <c r="H16" t="s">
        <v>49</v>
      </c>
      <c r="I16" t="s">
        <v>49</v>
      </c>
      <c r="J16" t="s">
        <v>49</v>
      </c>
      <c r="K16" t="s">
        <v>49</v>
      </c>
    </row>
    <row r="17" spans="6:11" x14ac:dyDescent="0.2">
      <c r="F17" t="s">
        <v>49</v>
      </c>
      <c r="G17" t="s">
        <v>49</v>
      </c>
      <c r="H17" t="s">
        <v>49</v>
      </c>
      <c r="I17" t="s">
        <v>49</v>
      </c>
      <c r="J17" t="s">
        <v>49</v>
      </c>
      <c r="K17" t="s">
        <v>49</v>
      </c>
    </row>
    <row r="18" spans="6:11" x14ac:dyDescent="0.2">
      <c r="F18" t="s">
        <v>49</v>
      </c>
      <c r="G18" t="s">
        <v>49</v>
      </c>
      <c r="H18" t="s">
        <v>49</v>
      </c>
      <c r="I18" t="s">
        <v>49</v>
      </c>
      <c r="J18" t="s">
        <v>49</v>
      </c>
      <c r="K18" t="s">
        <v>49</v>
      </c>
    </row>
    <row r="19" spans="6:11" x14ac:dyDescent="0.2">
      <c r="F19" t="s">
        <v>49</v>
      </c>
      <c r="G19" t="s">
        <v>49</v>
      </c>
      <c r="H19" t="s">
        <v>49</v>
      </c>
      <c r="I19" t="s">
        <v>49</v>
      </c>
      <c r="J19" t="s">
        <v>49</v>
      </c>
      <c r="K19" t="s">
        <v>49</v>
      </c>
    </row>
    <row r="20" spans="6:11" x14ac:dyDescent="0.2">
      <c r="F20" t="s">
        <v>49</v>
      </c>
      <c r="G20" t="s">
        <v>49</v>
      </c>
      <c r="H20" t="s">
        <v>49</v>
      </c>
      <c r="I20" t="s">
        <v>49</v>
      </c>
      <c r="J20" t="s">
        <v>49</v>
      </c>
      <c r="K20" t="s">
        <v>49</v>
      </c>
    </row>
    <row r="21" spans="6:11" x14ac:dyDescent="0.2">
      <c r="F21" t="s">
        <v>49</v>
      </c>
      <c r="G21" t="s">
        <v>49</v>
      </c>
      <c r="H21" t="s">
        <v>49</v>
      </c>
      <c r="I21" t="s">
        <v>49</v>
      </c>
      <c r="J21" t="s">
        <v>49</v>
      </c>
      <c r="K21" t="s">
        <v>49</v>
      </c>
    </row>
    <row r="22" spans="6:11" x14ac:dyDescent="0.2">
      <c r="F22" t="s">
        <v>49</v>
      </c>
      <c r="G22" t="s">
        <v>49</v>
      </c>
      <c r="H22" t="s">
        <v>49</v>
      </c>
      <c r="I22" t="s">
        <v>49</v>
      </c>
      <c r="J22" t="s">
        <v>49</v>
      </c>
      <c r="K22" t="s">
        <v>49</v>
      </c>
    </row>
    <row r="23" spans="6:11" x14ac:dyDescent="0.2">
      <c r="F23" t="s">
        <v>49</v>
      </c>
      <c r="G23" t="s">
        <v>49</v>
      </c>
      <c r="H23" t="s">
        <v>49</v>
      </c>
      <c r="I23" t="s">
        <v>49</v>
      </c>
      <c r="J23" t="s">
        <v>49</v>
      </c>
      <c r="K23" t="s">
        <v>49</v>
      </c>
    </row>
    <row r="24" spans="6:11" x14ac:dyDescent="0.2">
      <c r="F24" t="s">
        <v>49</v>
      </c>
      <c r="G24" t="s">
        <v>49</v>
      </c>
      <c r="H24" t="s">
        <v>49</v>
      </c>
      <c r="I24" t="s">
        <v>49</v>
      </c>
      <c r="J24" t="s">
        <v>49</v>
      </c>
      <c r="K24" t="s">
        <v>49</v>
      </c>
    </row>
    <row r="25" spans="6:11" x14ac:dyDescent="0.2">
      <c r="F25" t="s">
        <v>49</v>
      </c>
      <c r="G25" t="s">
        <v>49</v>
      </c>
      <c r="H25" t="s">
        <v>49</v>
      </c>
      <c r="I25" t="s">
        <v>49</v>
      </c>
      <c r="J25" t="s">
        <v>49</v>
      </c>
      <c r="K25" t="s">
        <v>49</v>
      </c>
    </row>
    <row r="26" spans="6:11" x14ac:dyDescent="0.2">
      <c r="F26" t="s">
        <v>49</v>
      </c>
      <c r="G26" t="s">
        <v>49</v>
      </c>
      <c r="H26" t="s">
        <v>49</v>
      </c>
      <c r="I26" t="s">
        <v>49</v>
      </c>
      <c r="J26" t="s">
        <v>49</v>
      </c>
      <c r="K26" t="s">
        <v>49</v>
      </c>
    </row>
    <row r="27" spans="6:11" x14ac:dyDescent="0.2">
      <c r="F27" t="s">
        <v>49</v>
      </c>
      <c r="G27" t="s">
        <v>49</v>
      </c>
      <c r="H27" t="s">
        <v>49</v>
      </c>
      <c r="I27" t="s">
        <v>49</v>
      </c>
      <c r="J27" t="s">
        <v>49</v>
      </c>
      <c r="K27" t="s">
        <v>49</v>
      </c>
    </row>
    <row r="28" spans="6:11" x14ac:dyDescent="0.2">
      <c r="F28" t="s">
        <v>49</v>
      </c>
      <c r="G28" t="s">
        <v>49</v>
      </c>
      <c r="H28" t="s">
        <v>49</v>
      </c>
      <c r="I28" t="s">
        <v>49</v>
      </c>
      <c r="J28" t="s">
        <v>49</v>
      </c>
      <c r="K28" t="s">
        <v>49</v>
      </c>
    </row>
    <row r="29" spans="6:11" x14ac:dyDescent="0.2">
      <c r="F29" t="s">
        <v>49</v>
      </c>
      <c r="G29" t="s">
        <v>49</v>
      </c>
      <c r="H29" t="s">
        <v>49</v>
      </c>
      <c r="I29" t="s">
        <v>49</v>
      </c>
      <c r="J29" t="s">
        <v>49</v>
      </c>
      <c r="K29" t="s">
        <v>49</v>
      </c>
    </row>
    <row r="30" spans="6:11" x14ac:dyDescent="0.2">
      <c r="F30" t="s">
        <v>49</v>
      </c>
      <c r="G30" t="s">
        <v>49</v>
      </c>
      <c r="H30" t="s">
        <v>49</v>
      </c>
      <c r="I30" t="s">
        <v>49</v>
      </c>
      <c r="J30" t="s">
        <v>49</v>
      </c>
      <c r="K30" t="s">
        <v>49</v>
      </c>
    </row>
    <row r="31" spans="6:11" x14ac:dyDescent="0.2">
      <c r="F31" t="s">
        <v>49</v>
      </c>
      <c r="G31" t="s">
        <v>49</v>
      </c>
      <c r="H31" t="s">
        <v>49</v>
      </c>
      <c r="I31" t="s">
        <v>49</v>
      </c>
      <c r="J31" t="s">
        <v>49</v>
      </c>
      <c r="K31" t="s">
        <v>49</v>
      </c>
    </row>
    <row r="32" spans="6:11" x14ac:dyDescent="0.2">
      <c r="F32" t="s">
        <v>49</v>
      </c>
      <c r="G32" t="s">
        <v>49</v>
      </c>
      <c r="H32" t="s">
        <v>49</v>
      </c>
      <c r="I32" t="s">
        <v>49</v>
      </c>
      <c r="J32" t="s">
        <v>49</v>
      </c>
      <c r="K32" t="s">
        <v>49</v>
      </c>
    </row>
    <row r="33" spans="1:11" x14ac:dyDescent="0.2">
      <c r="F33" t="s">
        <v>49</v>
      </c>
      <c r="G33" t="s">
        <v>49</v>
      </c>
      <c r="H33" t="s">
        <v>49</v>
      </c>
      <c r="I33" t="s">
        <v>49</v>
      </c>
      <c r="J33" t="s">
        <v>49</v>
      </c>
      <c r="K33" t="s">
        <v>49</v>
      </c>
    </row>
    <row r="34" spans="1:11" x14ac:dyDescent="0.2">
      <c r="F34" t="s">
        <v>49</v>
      </c>
      <c r="G34" t="s">
        <v>49</v>
      </c>
      <c r="H34" t="s">
        <v>49</v>
      </c>
      <c r="I34" t="s">
        <v>49</v>
      </c>
      <c r="J34" t="s">
        <v>49</v>
      </c>
      <c r="K34" t="s">
        <v>49</v>
      </c>
    </row>
    <row r="35" spans="1:11" x14ac:dyDescent="0.2">
      <c r="F35" t="s">
        <v>49</v>
      </c>
      <c r="G35" t="s">
        <v>49</v>
      </c>
      <c r="H35" t="s">
        <v>49</v>
      </c>
      <c r="I35" t="s">
        <v>49</v>
      </c>
      <c r="J35" t="s">
        <v>49</v>
      </c>
      <c r="K35" t="s">
        <v>49</v>
      </c>
    </row>
    <row r="36" spans="1:11" x14ac:dyDescent="0.2">
      <c r="F36" t="s">
        <v>49</v>
      </c>
      <c r="G36" t="s">
        <v>49</v>
      </c>
      <c r="H36" t="s">
        <v>49</v>
      </c>
      <c r="I36" t="s">
        <v>49</v>
      </c>
      <c r="J36" t="s">
        <v>49</v>
      </c>
      <c r="K36" t="s">
        <v>49</v>
      </c>
    </row>
    <row r="37" spans="1:11" x14ac:dyDescent="0.2">
      <c r="F37" t="s">
        <v>49</v>
      </c>
      <c r="G37" t="s">
        <v>49</v>
      </c>
      <c r="H37" t="s">
        <v>49</v>
      </c>
      <c r="I37" t="s">
        <v>49</v>
      </c>
      <c r="J37" t="s">
        <v>49</v>
      </c>
      <c r="K37" t="s">
        <v>49</v>
      </c>
    </row>
    <row r="38" spans="1:11" x14ac:dyDescent="0.2">
      <c r="F38" t="s">
        <v>49</v>
      </c>
      <c r="G38" t="s">
        <v>49</v>
      </c>
      <c r="H38" t="s">
        <v>49</v>
      </c>
      <c r="I38" t="s">
        <v>49</v>
      </c>
      <c r="J38" t="s">
        <v>49</v>
      </c>
      <c r="K38" t="s">
        <v>49</v>
      </c>
    </row>
    <row r="39" spans="1:11" x14ac:dyDescent="0.2">
      <c r="A39" t="s">
        <v>49</v>
      </c>
      <c r="B39" t="s">
        <v>49</v>
      </c>
      <c r="C39" t="s">
        <v>49</v>
      </c>
      <c r="D39" t="s">
        <v>49</v>
      </c>
      <c r="E39" t="s">
        <v>49</v>
      </c>
      <c r="F39" t="s">
        <v>49</v>
      </c>
      <c r="G39" t="s">
        <v>49</v>
      </c>
      <c r="H39" t="s">
        <v>49</v>
      </c>
      <c r="I39" t="s">
        <v>49</v>
      </c>
      <c r="J39" t="s">
        <v>49</v>
      </c>
      <c r="K39" t="s">
        <v>49</v>
      </c>
    </row>
    <row r="40" spans="1:11" x14ac:dyDescent="0.2">
      <c r="A40" t="s">
        <v>49</v>
      </c>
      <c r="B40" t="s">
        <v>49</v>
      </c>
      <c r="C40" t="s">
        <v>49</v>
      </c>
      <c r="D40" t="s">
        <v>49</v>
      </c>
      <c r="E40" t="s">
        <v>49</v>
      </c>
      <c r="F40" t="s">
        <v>49</v>
      </c>
      <c r="G40" t="s">
        <v>49</v>
      </c>
      <c r="H40" t="s">
        <v>49</v>
      </c>
      <c r="I40" t="s">
        <v>49</v>
      </c>
      <c r="J40" t="s">
        <v>49</v>
      </c>
      <c r="K40" t="s">
        <v>49</v>
      </c>
    </row>
    <row r="41" spans="1:11" x14ac:dyDescent="0.2">
      <c r="A41" t="s">
        <v>49</v>
      </c>
      <c r="B41" t="s">
        <v>49</v>
      </c>
      <c r="C41" t="s">
        <v>49</v>
      </c>
      <c r="D41" t="s">
        <v>49</v>
      </c>
      <c r="E41" t="s">
        <v>49</v>
      </c>
      <c r="F41" t="s">
        <v>49</v>
      </c>
      <c r="G41" t="s">
        <v>49</v>
      </c>
      <c r="H41" t="s">
        <v>49</v>
      </c>
      <c r="I41" t="s">
        <v>49</v>
      </c>
      <c r="J41" t="s">
        <v>49</v>
      </c>
      <c r="K41" t="s">
        <v>49</v>
      </c>
    </row>
    <row r="42" spans="1:11" x14ac:dyDescent="0.2">
      <c r="A42" t="s">
        <v>49</v>
      </c>
      <c r="B42" t="s">
        <v>49</v>
      </c>
      <c r="C42" t="s">
        <v>49</v>
      </c>
      <c r="D42" t="s">
        <v>49</v>
      </c>
      <c r="E42" t="s">
        <v>49</v>
      </c>
      <c r="F42" t="s">
        <v>49</v>
      </c>
      <c r="G42" t="s">
        <v>49</v>
      </c>
      <c r="H42" t="s">
        <v>49</v>
      </c>
      <c r="I42" t="s">
        <v>49</v>
      </c>
      <c r="J42" t="s">
        <v>49</v>
      </c>
      <c r="K42" t="s">
        <v>49</v>
      </c>
    </row>
    <row r="43" spans="1:11" x14ac:dyDescent="0.2">
      <c r="A43" t="s">
        <v>49</v>
      </c>
      <c r="B43" t="s">
        <v>49</v>
      </c>
      <c r="C43" t="s">
        <v>49</v>
      </c>
      <c r="D43" t="s">
        <v>49</v>
      </c>
      <c r="E43" t="s">
        <v>49</v>
      </c>
      <c r="F43" t="s">
        <v>49</v>
      </c>
      <c r="G43" t="s">
        <v>49</v>
      </c>
      <c r="H43" t="s">
        <v>49</v>
      </c>
      <c r="I43" t="s">
        <v>49</v>
      </c>
      <c r="J43" t="s">
        <v>49</v>
      </c>
      <c r="K43" t="s">
        <v>49</v>
      </c>
    </row>
    <row r="44" spans="1:11" x14ac:dyDescent="0.2">
      <c r="A44" t="s">
        <v>49</v>
      </c>
      <c r="B44" t="s">
        <v>49</v>
      </c>
      <c r="C44" t="s">
        <v>49</v>
      </c>
      <c r="D44" t="s">
        <v>49</v>
      </c>
      <c r="E44" t="s">
        <v>49</v>
      </c>
      <c r="F44" t="s">
        <v>49</v>
      </c>
      <c r="G44" t="s">
        <v>49</v>
      </c>
      <c r="H44" t="s">
        <v>49</v>
      </c>
      <c r="I44" t="s">
        <v>49</v>
      </c>
      <c r="J44" t="s">
        <v>49</v>
      </c>
      <c r="K44" t="s">
        <v>49</v>
      </c>
    </row>
    <row r="45" spans="1:11" x14ac:dyDescent="0.2">
      <c r="A45" t="s">
        <v>49</v>
      </c>
      <c r="B45" t="s">
        <v>49</v>
      </c>
      <c r="C45" t="s">
        <v>49</v>
      </c>
      <c r="D45" t="s">
        <v>49</v>
      </c>
      <c r="E45" t="s">
        <v>49</v>
      </c>
      <c r="F45" t="s">
        <v>49</v>
      </c>
      <c r="G45" t="s">
        <v>49</v>
      </c>
      <c r="H45" t="s">
        <v>49</v>
      </c>
      <c r="I45" t="s">
        <v>49</v>
      </c>
      <c r="J45" t="s">
        <v>49</v>
      </c>
      <c r="K45" t="s">
        <v>49</v>
      </c>
    </row>
    <row r="46" spans="1:11" x14ac:dyDescent="0.2">
      <c r="A46" t="s">
        <v>49</v>
      </c>
      <c r="B46" t="s">
        <v>49</v>
      </c>
      <c r="C46" t="s">
        <v>49</v>
      </c>
      <c r="D46" t="s">
        <v>49</v>
      </c>
      <c r="E46" t="s">
        <v>49</v>
      </c>
      <c r="F46" t="s">
        <v>49</v>
      </c>
      <c r="G46" t="s">
        <v>49</v>
      </c>
      <c r="H46" t="s">
        <v>49</v>
      </c>
      <c r="I46" t="s">
        <v>49</v>
      </c>
      <c r="J46" t="s">
        <v>49</v>
      </c>
      <c r="K46" t="s">
        <v>49</v>
      </c>
    </row>
    <row r="47" spans="1:11" x14ac:dyDescent="0.2">
      <c r="A47" t="s">
        <v>49</v>
      </c>
      <c r="B47" t="s">
        <v>49</v>
      </c>
      <c r="C47" t="s">
        <v>49</v>
      </c>
      <c r="D47" t="s">
        <v>49</v>
      </c>
      <c r="E47" t="s">
        <v>49</v>
      </c>
      <c r="F47" t="s">
        <v>49</v>
      </c>
      <c r="G47" t="s">
        <v>49</v>
      </c>
      <c r="H47" t="s">
        <v>49</v>
      </c>
      <c r="I47" t="s">
        <v>49</v>
      </c>
      <c r="J47" t="s">
        <v>49</v>
      </c>
      <c r="K47" t="s">
        <v>49</v>
      </c>
    </row>
    <row r="48" spans="1:11" x14ac:dyDescent="0.2">
      <c r="A48" t="s">
        <v>49</v>
      </c>
      <c r="B48" t="s">
        <v>49</v>
      </c>
      <c r="C48" t="s">
        <v>49</v>
      </c>
      <c r="D48" t="s">
        <v>49</v>
      </c>
      <c r="E48" t="s">
        <v>49</v>
      </c>
      <c r="F48" t="s">
        <v>49</v>
      </c>
      <c r="G48" t="s">
        <v>49</v>
      </c>
      <c r="H48" t="s">
        <v>49</v>
      </c>
      <c r="I48" t="s">
        <v>49</v>
      </c>
      <c r="J48" t="s">
        <v>49</v>
      </c>
      <c r="K48" t="s">
        <v>49</v>
      </c>
    </row>
    <row r="49" spans="1:11" x14ac:dyDescent="0.2">
      <c r="A49" t="s">
        <v>49</v>
      </c>
      <c r="B49" t="s">
        <v>49</v>
      </c>
      <c r="C49" t="s">
        <v>49</v>
      </c>
      <c r="D49" t="s">
        <v>49</v>
      </c>
      <c r="E49" t="s">
        <v>49</v>
      </c>
      <c r="F49" t="s">
        <v>49</v>
      </c>
      <c r="G49" t="s">
        <v>49</v>
      </c>
      <c r="H49" t="s">
        <v>49</v>
      </c>
      <c r="I49" t="s">
        <v>49</v>
      </c>
      <c r="J49" t="s">
        <v>49</v>
      </c>
      <c r="K49" t="s">
        <v>49</v>
      </c>
    </row>
    <row r="50" spans="1:11" x14ac:dyDescent="0.2">
      <c r="A50" t="s">
        <v>49</v>
      </c>
      <c r="B50" t="s">
        <v>49</v>
      </c>
      <c r="C50" t="s">
        <v>49</v>
      </c>
      <c r="D50" t="s">
        <v>49</v>
      </c>
      <c r="E50" t="s">
        <v>49</v>
      </c>
      <c r="F50" t="s">
        <v>49</v>
      </c>
      <c r="G50" t="s">
        <v>49</v>
      </c>
      <c r="H50" t="s">
        <v>49</v>
      </c>
      <c r="I50" t="s">
        <v>49</v>
      </c>
      <c r="J50" t="s">
        <v>49</v>
      </c>
      <c r="K50" t="s">
        <v>49</v>
      </c>
    </row>
    <row r="51" spans="1:11" x14ac:dyDescent="0.2">
      <c r="A51" t="s">
        <v>49</v>
      </c>
      <c r="B51" t="s">
        <v>49</v>
      </c>
      <c r="C51" t="s">
        <v>49</v>
      </c>
      <c r="D51" t="s">
        <v>49</v>
      </c>
      <c r="E51" t="s">
        <v>49</v>
      </c>
      <c r="F51" t="s">
        <v>49</v>
      </c>
      <c r="G51" t="s">
        <v>49</v>
      </c>
      <c r="H51" t="s">
        <v>49</v>
      </c>
      <c r="I51" t="s">
        <v>49</v>
      </c>
      <c r="J51" t="s">
        <v>49</v>
      </c>
      <c r="K51" t="s">
        <v>49</v>
      </c>
    </row>
    <row r="52" spans="1:11" x14ac:dyDescent="0.2">
      <c r="A52" t="s">
        <v>49</v>
      </c>
      <c r="B52" t="s">
        <v>49</v>
      </c>
      <c r="C52" t="s">
        <v>49</v>
      </c>
      <c r="D52" t="s">
        <v>49</v>
      </c>
      <c r="E52" t="s">
        <v>49</v>
      </c>
      <c r="F52" t="s">
        <v>49</v>
      </c>
      <c r="G52" t="s">
        <v>49</v>
      </c>
      <c r="H52" t="s">
        <v>49</v>
      </c>
      <c r="I52" t="s">
        <v>49</v>
      </c>
      <c r="J52" t="s">
        <v>49</v>
      </c>
      <c r="K52" t="s">
        <v>49</v>
      </c>
    </row>
    <row r="53" spans="1:11" x14ac:dyDescent="0.2">
      <c r="A53" t="s">
        <v>49</v>
      </c>
      <c r="B53" t="s">
        <v>49</v>
      </c>
      <c r="C53" t="s">
        <v>49</v>
      </c>
      <c r="D53" t="s">
        <v>49</v>
      </c>
      <c r="E53" t="s">
        <v>49</v>
      </c>
      <c r="F53" t="s">
        <v>49</v>
      </c>
      <c r="G53" t="s">
        <v>49</v>
      </c>
      <c r="H53" t="s">
        <v>49</v>
      </c>
      <c r="I53" t="s">
        <v>49</v>
      </c>
      <c r="J53" t="s">
        <v>49</v>
      </c>
      <c r="K53" t="s">
        <v>49</v>
      </c>
    </row>
    <row r="54" spans="1:11" x14ac:dyDescent="0.2">
      <c r="A54" t="s">
        <v>49</v>
      </c>
      <c r="B54" t="s">
        <v>49</v>
      </c>
      <c r="C54" t="s">
        <v>49</v>
      </c>
      <c r="D54" t="s">
        <v>49</v>
      </c>
      <c r="E54" t="s">
        <v>49</v>
      </c>
      <c r="F54" t="s">
        <v>49</v>
      </c>
      <c r="G54" t="s">
        <v>49</v>
      </c>
      <c r="H54" t="s">
        <v>49</v>
      </c>
      <c r="I54" t="s">
        <v>49</v>
      </c>
      <c r="J54" t="s">
        <v>49</v>
      </c>
      <c r="K54" t="s">
        <v>49</v>
      </c>
    </row>
    <row r="55" spans="1:11" x14ac:dyDescent="0.2">
      <c r="A55" t="s">
        <v>49</v>
      </c>
      <c r="B55" t="s">
        <v>49</v>
      </c>
      <c r="C55" t="s">
        <v>49</v>
      </c>
      <c r="D55" t="s">
        <v>49</v>
      </c>
      <c r="E55" t="s">
        <v>49</v>
      </c>
      <c r="F55" t="s">
        <v>49</v>
      </c>
      <c r="G55" t="s">
        <v>49</v>
      </c>
      <c r="H55" t="s">
        <v>49</v>
      </c>
      <c r="I55" t="s">
        <v>49</v>
      </c>
      <c r="J55" t="s">
        <v>49</v>
      </c>
      <c r="K55" t="s">
        <v>49</v>
      </c>
    </row>
    <row r="56" spans="1:11" x14ac:dyDescent="0.2">
      <c r="A56" t="s">
        <v>49</v>
      </c>
      <c r="B56" t="s">
        <v>49</v>
      </c>
      <c r="C56" t="s">
        <v>49</v>
      </c>
      <c r="D56" t="s">
        <v>49</v>
      </c>
      <c r="E56" t="s">
        <v>49</v>
      </c>
      <c r="F56" t="s">
        <v>49</v>
      </c>
      <c r="G56" t="s">
        <v>49</v>
      </c>
      <c r="H56" t="s">
        <v>49</v>
      </c>
      <c r="I56" t="s">
        <v>49</v>
      </c>
      <c r="J56" t="s">
        <v>49</v>
      </c>
      <c r="K56" t="s">
        <v>49</v>
      </c>
    </row>
    <row r="57" spans="1:11" x14ac:dyDescent="0.2">
      <c r="A57" t="s">
        <v>49</v>
      </c>
      <c r="B57" t="s">
        <v>49</v>
      </c>
      <c r="C57" t="s">
        <v>49</v>
      </c>
      <c r="D57" t="s">
        <v>49</v>
      </c>
      <c r="E57" t="s">
        <v>49</v>
      </c>
      <c r="F57" t="s">
        <v>49</v>
      </c>
      <c r="G57" t="s">
        <v>49</v>
      </c>
      <c r="H57" t="s">
        <v>49</v>
      </c>
      <c r="I57" t="s">
        <v>49</v>
      </c>
      <c r="J57" t="s">
        <v>49</v>
      </c>
      <c r="K57" t="s">
        <v>49</v>
      </c>
    </row>
    <row r="58" spans="1:11" x14ac:dyDescent="0.2">
      <c r="A58" t="s">
        <v>49</v>
      </c>
      <c r="B58" t="s">
        <v>49</v>
      </c>
      <c r="C58" t="s">
        <v>49</v>
      </c>
      <c r="D58" t="s">
        <v>49</v>
      </c>
      <c r="E58" t="s">
        <v>49</v>
      </c>
      <c r="F58" t="s">
        <v>49</v>
      </c>
      <c r="G58" t="s">
        <v>49</v>
      </c>
      <c r="H58" t="s">
        <v>49</v>
      </c>
      <c r="I58" t="s">
        <v>49</v>
      </c>
      <c r="J58" t="s">
        <v>49</v>
      </c>
      <c r="K58" t="s">
        <v>49</v>
      </c>
    </row>
    <row r="59" spans="1:11" x14ac:dyDescent="0.2">
      <c r="A59" t="s">
        <v>49</v>
      </c>
      <c r="B59" t="s">
        <v>49</v>
      </c>
      <c r="C59" t="s">
        <v>49</v>
      </c>
      <c r="D59" t="s">
        <v>49</v>
      </c>
      <c r="E59" t="s">
        <v>49</v>
      </c>
      <c r="F59" t="s">
        <v>49</v>
      </c>
      <c r="G59" t="s">
        <v>49</v>
      </c>
      <c r="H59" t="s">
        <v>49</v>
      </c>
      <c r="I59" t="s">
        <v>49</v>
      </c>
      <c r="J59" t="s">
        <v>49</v>
      </c>
      <c r="K59" t="s">
        <v>49</v>
      </c>
    </row>
    <row r="60" spans="1:11" x14ac:dyDescent="0.2">
      <c r="A60" t="s">
        <v>49</v>
      </c>
      <c r="B60" t="s">
        <v>49</v>
      </c>
      <c r="C60" t="s">
        <v>49</v>
      </c>
      <c r="D60" t="s">
        <v>49</v>
      </c>
      <c r="E60" t="s">
        <v>49</v>
      </c>
      <c r="F60" t="s">
        <v>49</v>
      </c>
      <c r="G60" t="s">
        <v>49</v>
      </c>
      <c r="H60" t="s">
        <v>49</v>
      </c>
      <c r="I60" t="s">
        <v>49</v>
      </c>
      <c r="J60" t="s">
        <v>49</v>
      </c>
      <c r="K60" t="s">
        <v>49</v>
      </c>
    </row>
    <row r="61" spans="1:11" x14ac:dyDescent="0.2">
      <c r="A61" t="s">
        <v>49</v>
      </c>
      <c r="B61" t="s">
        <v>49</v>
      </c>
      <c r="C61" t="s">
        <v>49</v>
      </c>
      <c r="D61" t="s">
        <v>49</v>
      </c>
      <c r="E61" t="s">
        <v>49</v>
      </c>
      <c r="F61" t="s">
        <v>49</v>
      </c>
      <c r="G61" t="s">
        <v>49</v>
      </c>
      <c r="H61" t="s">
        <v>49</v>
      </c>
      <c r="I61" t="s">
        <v>49</v>
      </c>
      <c r="J61" t="s">
        <v>49</v>
      </c>
      <c r="K61" t="s">
        <v>49</v>
      </c>
    </row>
    <row r="62" spans="1:11" x14ac:dyDescent="0.2">
      <c r="A62" t="s">
        <v>49</v>
      </c>
      <c r="B62" t="s">
        <v>49</v>
      </c>
      <c r="C62" t="s">
        <v>49</v>
      </c>
      <c r="D62" t="s">
        <v>49</v>
      </c>
      <c r="E62" t="s">
        <v>49</v>
      </c>
      <c r="F62" t="s">
        <v>49</v>
      </c>
      <c r="G62" t="s">
        <v>49</v>
      </c>
      <c r="H62" t="s">
        <v>49</v>
      </c>
      <c r="I62" t="s">
        <v>49</v>
      </c>
      <c r="J62" t="s">
        <v>49</v>
      </c>
      <c r="K62" t="s">
        <v>49</v>
      </c>
    </row>
    <row r="63" spans="1:11" x14ac:dyDescent="0.2">
      <c r="A63" t="s">
        <v>49</v>
      </c>
      <c r="B63" t="s">
        <v>49</v>
      </c>
      <c r="C63" t="s">
        <v>49</v>
      </c>
      <c r="D63" t="s">
        <v>49</v>
      </c>
      <c r="E63" t="s">
        <v>49</v>
      </c>
      <c r="F63" t="s">
        <v>49</v>
      </c>
      <c r="G63" t="s">
        <v>49</v>
      </c>
      <c r="H63" t="s">
        <v>49</v>
      </c>
      <c r="I63" t="s">
        <v>49</v>
      </c>
      <c r="J63" t="s">
        <v>49</v>
      </c>
      <c r="K63" t="s">
        <v>49</v>
      </c>
    </row>
    <row r="64" spans="1:11" x14ac:dyDescent="0.2">
      <c r="A64" t="s">
        <v>49</v>
      </c>
      <c r="B64" t="s">
        <v>49</v>
      </c>
      <c r="C64" t="s">
        <v>49</v>
      </c>
      <c r="D64" t="s">
        <v>49</v>
      </c>
      <c r="E64" t="s">
        <v>49</v>
      </c>
      <c r="F64" t="s">
        <v>49</v>
      </c>
      <c r="G64" t="s">
        <v>49</v>
      </c>
      <c r="H64" t="s">
        <v>49</v>
      </c>
      <c r="I64" t="s">
        <v>49</v>
      </c>
      <c r="J64" t="s">
        <v>49</v>
      </c>
      <c r="K64" t="s">
        <v>49</v>
      </c>
    </row>
    <row r="65" spans="1:11" x14ac:dyDescent="0.2">
      <c r="A65" t="s">
        <v>49</v>
      </c>
      <c r="B65" t="s">
        <v>49</v>
      </c>
      <c r="C65" t="s">
        <v>49</v>
      </c>
      <c r="D65" t="s">
        <v>49</v>
      </c>
      <c r="E65" t="s">
        <v>49</v>
      </c>
      <c r="F65" t="s">
        <v>49</v>
      </c>
      <c r="G65" t="s">
        <v>49</v>
      </c>
      <c r="H65" t="s">
        <v>49</v>
      </c>
      <c r="I65" t="s">
        <v>49</v>
      </c>
      <c r="J65" t="s">
        <v>49</v>
      </c>
      <c r="K65" t="s">
        <v>49</v>
      </c>
    </row>
    <row r="66" spans="1:11" x14ac:dyDescent="0.2">
      <c r="A66" t="s">
        <v>49</v>
      </c>
      <c r="B66" t="s">
        <v>49</v>
      </c>
      <c r="C66" t="s">
        <v>49</v>
      </c>
      <c r="D66" t="s">
        <v>49</v>
      </c>
      <c r="E66" t="s">
        <v>49</v>
      </c>
      <c r="F66" t="s">
        <v>49</v>
      </c>
      <c r="G66" t="s">
        <v>49</v>
      </c>
      <c r="H66" t="s">
        <v>49</v>
      </c>
      <c r="I66" t="s">
        <v>49</v>
      </c>
      <c r="J66" t="s">
        <v>49</v>
      </c>
      <c r="K66" t="s">
        <v>49</v>
      </c>
    </row>
    <row r="67" spans="1:11" x14ac:dyDescent="0.2">
      <c r="A67" t="s">
        <v>49</v>
      </c>
      <c r="B67" t="s">
        <v>49</v>
      </c>
      <c r="C67" t="s">
        <v>49</v>
      </c>
      <c r="D67" t="s">
        <v>49</v>
      </c>
      <c r="E67" t="s">
        <v>49</v>
      </c>
      <c r="F67" t="s">
        <v>49</v>
      </c>
      <c r="G67" t="s">
        <v>49</v>
      </c>
      <c r="H67" t="s">
        <v>49</v>
      </c>
      <c r="I67" t="s">
        <v>49</v>
      </c>
      <c r="J67" t="s">
        <v>49</v>
      </c>
      <c r="K67" t="s">
        <v>49</v>
      </c>
    </row>
    <row r="68" spans="1:11" x14ac:dyDescent="0.2">
      <c r="A68" t="s">
        <v>49</v>
      </c>
      <c r="B68" t="s">
        <v>49</v>
      </c>
      <c r="C68" t="s">
        <v>49</v>
      </c>
      <c r="D68" t="s">
        <v>49</v>
      </c>
      <c r="E68" t="s">
        <v>49</v>
      </c>
      <c r="F68" t="s">
        <v>49</v>
      </c>
      <c r="G68" t="s">
        <v>49</v>
      </c>
      <c r="H68" t="s">
        <v>49</v>
      </c>
      <c r="I68" t="s">
        <v>49</v>
      </c>
      <c r="J68" t="s">
        <v>49</v>
      </c>
      <c r="K68" t="s">
        <v>49</v>
      </c>
    </row>
    <row r="69" spans="1:11" x14ac:dyDescent="0.2">
      <c r="A69" t="s">
        <v>49</v>
      </c>
      <c r="B69" t="s">
        <v>49</v>
      </c>
      <c r="C69" t="s">
        <v>49</v>
      </c>
      <c r="D69" t="s">
        <v>49</v>
      </c>
      <c r="E69" t="s">
        <v>49</v>
      </c>
      <c r="F69" t="s">
        <v>49</v>
      </c>
      <c r="G69" t="s">
        <v>49</v>
      </c>
      <c r="H69" t="s">
        <v>49</v>
      </c>
      <c r="I69" t="s">
        <v>49</v>
      </c>
      <c r="J69" t="s">
        <v>49</v>
      </c>
      <c r="K69" t="s">
        <v>49</v>
      </c>
    </row>
    <row r="70" spans="1:11" x14ac:dyDescent="0.2">
      <c r="A70" t="s">
        <v>49</v>
      </c>
      <c r="B70" t="s">
        <v>49</v>
      </c>
      <c r="C70" t="s">
        <v>49</v>
      </c>
      <c r="D70" t="s">
        <v>49</v>
      </c>
      <c r="E70" t="s">
        <v>49</v>
      </c>
      <c r="F70" t="s">
        <v>49</v>
      </c>
      <c r="G70" t="s">
        <v>49</v>
      </c>
      <c r="H70" t="s">
        <v>49</v>
      </c>
      <c r="I70" t="s">
        <v>49</v>
      </c>
      <c r="J70" t="s">
        <v>49</v>
      </c>
      <c r="K70" t="s"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van den Berg</dc:creator>
  <cp:lastModifiedBy>Patrick van den Berg</cp:lastModifiedBy>
  <dcterms:created xsi:type="dcterms:W3CDTF">2021-01-29T15:23:22Z</dcterms:created>
  <dcterms:modified xsi:type="dcterms:W3CDTF">2021-01-29T16:11:12Z</dcterms:modified>
</cp:coreProperties>
</file>